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60" firstSheet="0" activeTab="0"/>
  </bookViews>
  <sheets>
    <sheet name="DALY" sheetId="1" state="visible" r:id="rId2"/>
    <sheet name="Sheet1" sheetId="2" state="visible" r:id="rId3"/>
  </sheets>
  <definedNames>
    <definedName function="false" hidden="false" localSheetId="0" name="_xlnm.Print_Area" vbProcedure="false">DALY!$1:$65536</definedName>
    <definedName function="false" hidden="false" name="Agewt" vbProcedure="false">#REF!</definedName>
    <definedName function="false" hidden="false" name="Analyst" vbProcedure="false">#REF!</definedName>
    <definedName function="false" hidden="false" name="Beta" vbProcedure="false">#REF!</definedName>
    <definedName function="false" hidden="false" name="BplusR" vbProcedure="false">#REF!</definedName>
    <definedName function="false" hidden="false" name="Const" vbProcedure="false">#REF!</definedName>
    <definedName function="false" hidden="false" name="Date" vbProcedure="false">#REF!</definedName>
    <definedName function="false" hidden="false" name="Inc" vbProcedure="false">#REF!</definedName>
    <definedName function="false" hidden="false" name="Rate" vbProcedure="false">#REF!</definedName>
    <definedName function="false" hidden="false" name="Seifa_analyst" vbProcedure="false">#REF!</definedName>
    <definedName function="false" hidden="false" name="Seifa_date" vbProcedure="false">#REF!</definedName>
    <definedName function="false" hidden="false" name="Seifa_status" vbProcedure="false">#REF!</definedName>
    <definedName function="false" hidden="false" name="States_analyst" vbProcedure="false">#REF!</definedName>
    <definedName function="false" hidden="false" name="States_date" vbProcedure="false">#REF!</definedName>
    <definedName function="false" hidden="false" name="States_status" vbProcedure="false">#REF!</definedName>
    <definedName function="false" hidden="false" name="State_date" vbProcedure="false">#REF!</definedName>
    <definedName function="false" hidden="false" name="Status" vbProcedure="false">#REF!</definedName>
    <definedName function="false" hidden="false" localSheetId="0" name="Agewt" vbProcedure="false">DALY!$C$23</definedName>
    <definedName function="false" hidden="false" localSheetId="0" name="Analyst" vbProcedure="false">DALY!$I$2</definedName>
    <definedName function="false" hidden="false" localSheetId="0" name="Beta" vbProcedure="false">DALY!$C$20</definedName>
    <definedName function="false" hidden="false" localSheetId="0" name="BplusR" vbProcedure="false">DALY!$C$22</definedName>
    <definedName function="false" hidden="false" localSheetId="0" name="Const" vbProcedure="false">DALY!$C$21</definedName>
    <definedName function="false" hidden="false" localSheetId="0" name="Date" vbProcedure="false">DALY!$I$1</definedName>
    <definedName function="false" hidden="false" localSheetId="0" name="Inc" vbProcedure="false">DALY!$C:$C</definedName>
    <definedName function="false" hidden="false" localSheetId="0" name="Rate" vbProcedure="false">DALY!$C$19</definedName>
    <definedName function="false" hidden="false" localSheetId="0" name="Status" vbProcedure="false">DALY!$I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" uniqueCount="97">
  <si>
    <t xml:space="preserve">DISEASE:</t>
  </si>
  <si>
    <t xml:space="preserve">[Enter Disease/Sequela name]</t>
  </si>
  <si>
    <t xml:space="preserve">Updated:</t>
  </si>
  <si>
    <t xml:space="preserve">   [Date]</t>
  </si>
  <si>
    <t xml:space="preserve"> </t>
  </si>
  <si>
    <t xml:space="preserve">REGION:</t>
  </si>
  <si>
    <t xml:space="preserve">[Enter Country or Region name]</t>
  </si>
  <si>
    <t xml:space="preserve">By:</t>
  </si>
  <si>
    <t xml:space="preserve">   [Name]</t>
  </si>
  <si>
    <t xml:space="preserve">PERIOD:</t>
  </si>
  <si>
    <t xml:space="preserve">[Enter reference year]</t>
  </si>
  <si>
    <t xml:space="preserve">Status:</t>
  </si>
  <si>
    <t xml:space="preserve">   [Preliminary, draft, final]</t>
  </si>
  <si>
    <t xml:space="preserve">Colin Mathers</t>
  </si>
  <si>
    <t xml:space="preserve">THIS TEMPLATE ENABLES CALCULATION OF YLL (See Part A below in rows 25 to 102)</t>
  </si>
  <si>
    <t xml:space="preserve">                                                                                         YLD (See Part B below in rows 105 to 133)</t>
  </si>
  <si>
    <t xml:space="preserve">                                                                                         DALYs (See Part C below in rows136 to 150)</t>
  </si>
  <si>
    <t xml:space="preserve">IF YOU HAVE MORE THAN ONE SEQUELA FOR A DISEASE, CREATE A COPY OF THIS TEMPLATE</t>
  </si>
  <si>
    <t xml:space="preserve">FOR EACH SEQUELA AND ADD THE DALYs FOR ALL SEQUELAE.</t>
  </si>
  <si>
    <t xml:space="preserve">1. Enter disease name, region and period in the yellow cells above. </t>
  </si>
  <si>
    <t xml:space="preserve">2. Enter update information in the purple cells above right.</t>
  </si>
  <si>
    <t xml:space="preserve">3. If required, change discount and age weight parameters for DALY calculation in the grey box below.</t>
  </si>
  <si>
    <t xml:space="preserve">4. If required, change age groups (insert additional rows if needed, and adjust lookup formulae for standard LE)</t>
  </si>
  <si>
    <t xml:space="preserve">DALY Parameters</t>
  </si>
  <si>
    <t xml:space="preserve">Discount rate (r)</t>
  </si>
  <si>
    <t xml:space="preserve">Standard discount rate is 0.03</t>
  </si>
  <si>
    <t xml:space="preserve">Beta (b)</t>
  </si>
  <si>
    <t xml:space="preserve">Standard age weights use beta=0.04</t>
  </si>
  <si>
    <t xml:space="preserve">Constant (C)</t>
  </si>
  <si>
    <t xml:space="preserve">Standard age weights use C=0.1658</t>
  </si>
  <si>
    <t xml:space="preserve">-(b+r)</t>
  </si>
  <si>
    <t xml:space="preserve">K</t>
  </si>
  <si>
    <t xml:space="preserve">K=0 (no age weights) to 1 (full age weights)</t>
  </si>
  <si>
    <t xml:space="preserve">A. YLL template</t>
  </si>
  <si>
    <t xml:space="preserve">A1.Enter population data in yellow cells below.</t>
  </si>
  <si>
    <t xml:space="preserve">A2. Enter numbers of deaths for 5 year age groups in green cells below. (or death rates in next column and calculate numbers of deaths)</t>
  </si>
  <si>
    <t xml:space="preserve">A3. If necessary, modify average ages at death (blue column). This may be important for lowest and highest age groups.</t>
  </si>
  <si>
    <t xml:space="preserve">Population</t>
  </si>
  <si>
    <t xml:space="preserve">Deaths</t>
  </si>
  <si>
    <t xml:space="preserve">Av. Age</t>
  </si>
  <si>
    <t xml:space="preserve">Standard</t>
  </si>
  <si>
    <t xml:space="preserve">YLLs</t>
  </si>
  <si>
    <t xml:space="preserve">YLL per</t>
  </si>
  <si>
    <r>
      <rPr>
        <sz val="8"/>
        <rFont val="Arial"/>
        <family val="2"/>
      </rPr>
      <t xml:space="preserve">Standard </t>
    </r>
    <r>
      <rPr>
        <i val="true"/>
        <sz val="8"/>
        <rFont val="Arial"/>
        <family val="2"/>
      </rPr>
      <t xml:space="preserve">e</t>
    </r>
    <r>
      <rPr>
        <sz val="8"/>
        <rFont val="Arial"/>
        <family val="2"/>
      </rPr>
      <t xml:space="preserve">(</t>
    </r>
    <r>
      <rPr>
        <i val="true"/>
        <sz val="8"/>
        <rFont val="Arial"/>
        <family val="2"/>
      </rPr>
      <t xml:space="preserve">a</t>
    </r>
    <r>
      <rPr>
        <sz val="8"/>
        <rFont val="Arial"/>
        <family val="2"/>
      </rPr>
      <t xml:space="preserve">)</t>
    </r>
  </si>
  <si>
    <t xml:space="preserve">per 1,000</t>
  </si>
  <si>
    <t xml:space="preserve">at death</t>
  </si>
  <si>
    <t xml:space="preserve">       LE</t>
  </si>
  <si>
    <t xml:space="preserve">West Level 26</t>
  </si>
  <si>
    <t xml:space="preserve">Age</t>
  </si>
  <si>
    <t xml:space="preserve">Males</t>
  </si>
  <si>
    <t xml:space="preserve">Females</t>
  </si>
  <si>
    <t xml:space="preserve">1-4</t>
  </si>
  <si>
    <t xml:space="preserve">5-9</t>
  </si>
  <si>
    <t xml:space="preserve">10-14</t>
  </si>
  <si>
    <t xml:space="preserve">15-19</t>
  </si>
  <si>
    <t xml:space="preserve">20-24</t>
  </si>
  <si>
    <t xml:space="preserve">25-29</t>
  </si>
  <si>
    <t xml:space="preserve">30-34</t>
  </si>
  <si>
    <t xml:space="preserve">35-39</t>
  </si>
  <si>
    <t xml:space="preserve">40-44</t>
  </si>
  <si>
    <t xml:space="preserve">45-49</t>
  </si>
  <si>
    <t xml:space="preserve">50-54</t>
  </si>
  <si>
    <t xml:space="preserve">55-59</t>
  </si>
  <si>
    <t xml:space="preserve">60-64</t>
  </si>
  <si>
    <t xml:space="preserve">65-69</t>
  </si>
  <si>
    <t xml:space="preserve">70-74</t>
  </si>
  <si>
    <t xml:space="preserve">75-79</t>
  </si>
  <si>
    <t xml:space="preserve">80-84</t>
  </si>
  <si>
    <t xml:space="preserve">85+</t>
  </si>
  <si>
    <t xml:space="preserve">Total</t>
  </si>
  <si>
    <t xml:space="preserve">A1. YLL in study age groups</t>
  </si>
  <si>
    <t xml:space="preserve">0-4</t>
  </si>
  <si>
    <t xml:space="preserve">5-14</t>
  </si>
  <si>
    <t xml:space="preserve">15-29</t>
  </si>
  <si>
    <t xml:space="preserve">30-44</t>
  </si>
  <si>
    <t xml:space="preserve">45-59</t>
  </si>
  <si>
    <t xml:space="preserve">60-69</t>
  </si>
  <si>
    <t xml:space="preserve">70-79</t>
  </si>
  <si>
    <t xml:space="preserve">80+</t>
  </si>
  <si>
    <t xml:space="preserve">0-4     </t>
  </si>
  <si>
    <t xml:space="preserve">B. YLD template</t>
  </si>
  <si>
    <t xml:space="preserve">B1. Enter population data in yellow cells below (if have not entered them above for YLL).</t>
  </si>
  <si>
    <t xml:space="preserve">B2. Enter incidence rates, age at onset and duration in green cells</t>
  </si>
  <si>
    <t xml:space="preserve">B3. Enter disability weights in blue cells below.</t>
  </si>
  <si>
    <t xml:space="preserve">Incidence</t>
  </si>
  <si>
    <t xml:space="preserve">Age at</t>
  </si>
  <si>
    <t xml:space="preserve">Duration</t>
  </si>
  <si>
    <t xml:space="preserve">Disability</t>
  </si>
  <si>
    <t xml:space="preserve">YLDs</t>
  </si>
  <si>
    <t xml:space="preserve">YLD per</t>
  </si>
  <si>
    <t xml:space="preserve">onset</t>
  </si>
  <si>
    <t xml:space="preserve">(years)</t>
  </si>
  <si>
    <t xml:space="preserve">Weight</t>
  </si>
  <si>
    <t xml:space="preserve">C. Total DALYS = YLL+YLD</t>
  </si>
  <si>
    <t xml:space="preserve">Persons</t>
  </si>
  <si>
    <t xml:space="preserve">DALYs</t>
  </si>
  <si>
    <t xml:space="preserve">DALYs per</t>
  </si>
</sst>
</file>

<file path=xl/styles.xml><?xml version="1.0" encoding="utf-8"?>
<styleSheet xmlns="http://schemas.openxmlformats.org/spreadsheetml/2006/main">
  <numFmts count="19">
    <numFmt numFmtId="164" formatCode="General"/>
    <numFmt numFmtId="165" formatCode="0.00_)"/>
    <numFmt numFmtId="166" formatCode="0.0_)"/>
    <numFmt numFmtId="167" formatCode="[$-409]d\-mmm\-yy"/>
    <numFmt numFmtId="168" formatCode="@"/>
    <numFmt numFmtId="169" formatCode="0%"/>
    <numFmt numFmtId="170" formatCode="#,##0"/>
    <numFmt numFmtId="171" formatCode="_(* #,##0.00_);_(* \(#,##0.00\);_(* \-??_);_(@_)"/>
    <numFmt numFmtId="172" formatCode="_(* #,##0_);_(* \(#,##0\);_(* \-??_);_(@_)"/>
    <numFmt numFmtId="173" formatCode="[$-409]#,##0_);\(#,##0\)"/>
    <numFmt numFmtId="174" formatCode="0.00"/>
    <numFmt numFmtId="175" formatCode="0.0"/>
    <numFmt numFmtId="176" formatCode="0.000_)"/>
    <numFmt numFmtId="177" formatCode="_-* #,##0_-;\-* #,##0_-;_-* \-??_-;_-@_-"/>
    <numFmt numFmtId="178" formatCode="[$-409]d\-mmm"/>
    <numFmt numFmtId="179" formatCode="0"/>
    <numFmt numFmtId="180" formatCode="[$-409]mmm\-yy"/>
    <numFmt numFmtId="181" formatCode="0_)"/>
    <numFmt numFmtId="182" formatCode="_(* #,##0.0_);_(* \(#,##0.0\);_(* \-??_);_(@_)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 MT"/>
      <family val="0"/>
    </font>
    <font>
      <b val="true"/>
      <i val="true"/>
      <sz val="16"/>
      <name val="Arial MT"/>
      <family val="0"/>
    </font>
    <font>
      <i val="true"/>
      <sz val="12"/>
      <name val="TimesNewRomanPS"/>
      <family val="0"/>
    </font>
    <font>
      <sz val="12"/>
      <name val="Arial"/>
      <family val="2"/>
    </font>
    <font>
      <i val="true"/>
      <sz val="10"/>
      <name val="Arial"/>
      <family val="2"/>
    </font>
    <font>
      <sz val="11"/>
      <name val="Arial"/>
      <family val="2"/>
    </font>
    <font>
      <sz val="12"/>
      <name val="TimesNewRomanPS"/>
      <family val="0"/>
    </font>
    <font>
      <sz val="10"/>
      <name val="Arial"/>
      <family val="2"/>
    </font>
    <font>
      <b val="true"/>
      <i val="true"/>
      <sz val="12"/>
      <name val="Arial"/>
      <family val="2"/>
    </font>
    <font>
      <b val="true"/>
      <i val="true"/>
      <sz val="10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0"/>
      <name val="Arial MT"/>
      <family val="0"/>
    </font>
    <font>
      <sz val="8"/>
      <name val="Arial"/>
      <family val="2"/>
    </font>
    <font>
      <i val="true"/>
      <sz val="8"/>
      <name val="Arial"/>
      <family val="2"/>
    </font>
    <font>
      <b val="true"/>
      <i val="true"/>
      <sz val="12"/>
      <name val="Arial MT"/>
      <family val="0"/>
    </font>
    <font>
      <b val="true"/>
      <sz val="12"/>
      <name val="Arial MT"/>
      <family val="0"/>
    </font>
    <font>
      <sz val="10"/>
      <name val="Arial MT"/>
      <family val="0"/>
    </font>
    <font>
      <b val="true"/>
      <i val="true"/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FF"/>
        <bgColor rgb="FFC0C0C0"/>
      </patternFill>
    </fill>
    <fill>
      <patternFill patternType="solid">
        <fgColor rgb="FFE3E3E3"/>
        <bgColor rgb="FFCCFFCC"/>
      </patternFill>
    </fill>
    <fill>
      <patternFill patternType="solid">
        <fgColor rgb="FFCCFFCC"/>
        <bgColor rgb="FFCCFFFF"/>
      </patternFill>
    </fill>
    <fill>
      <patternFill patternType="solid">
        <fgColor rgb="FF69FFFF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1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false" applyProtection="false"/>
  </cellStyleXfs>
  <cellXfs count="1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8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3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3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2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2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3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3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16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6" fontId="1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6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6" fillId="0" borderId="7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16" fillId="0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2" fontId="0" fillId="2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3" fontId="0" fillId="5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7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21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7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72" fontId="0" fillId="3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8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80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0" fillId="0" borderId="1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3" fontId="0" fillId="0" borderId="1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74" fontId="0" fillId="0" borderId="1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7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3" borderId="1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17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79" fontId="0" fillId="0" borderId="1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7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75" fontId="0" fillId="0" borderId="1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81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8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9" fontId="0" fillId="5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7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21" fillId="5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76" fontId="0" fillId="6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1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7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82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82" fontId="0" fillId="0" borderId="10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E3E3E3"/>
      <rgbColor rgb="FF660066"/>
      <rgbColor rgb="FFFF8080"/>
      <rgbColor rgb="FF0066CC"/>
      <rgbColor rgb="FFC0C0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69FF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50"/>
  <sheetViews>
    <sheetView showFormulas="false" showGridLines="true" showRowColHeaders="true" showZeros="true" rightToLeft="false" tabSelected="true" showOutlineSymbols="true" defaultGridColor="true" view="normal" topLeftCell="B124" colorId="64" zoomScale="85" zoomScaleNormal="85" zoomScalePageLayoutView="100" workbookViewId="0">
      <selection pane="topLeft" activeCell="R3" activeCellId="0" sqref="R3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25.81"/>
    <col collapsed="false" customWidth="true" hidden="false" outlineLevel="0" max="2" min="2" style="0" width="13.81"/>
    <col collapsed="false" customWidth="true" hidden="false" outlineLevel="0" max="3" min="3" style="0" width="9.99"/>
    <col collapsed="false" customWidth="true" hidden="false" outlineLevel="0" max="4" min="4" style="0" width="12.17"/>
    <col collapsed="false" customWidth="true" hidden="false" outlineLevel="0" max="5" min="5" style="0" width="12.53"/>
    <col collapsed="false" customWidth="true" hidden="false" outlineLevel="0" max="6" min="6" style="0" width="10.53"/>
    <col collapsed="false" customWidth="true" hidden="false" outlineLevel="0" max="7" min="7" style="0" width="12.26"/>
    <col collapsed="false" customWidth="true" hidden="false" outlineLevel="0" max="9" min="8" style="0" width="11.53"/>
    <col collapsed="false" customWidth="true" hidden="false" outlineLevel="0" max="10" min="10" style="0" width="11.99"/>
    <col collapsed="false" customWidth="true" hidden="false" outlineLevel="0" max="11" min="11" style="0" width="12.81"/>
    <col collapsed="false" customWidth="true" hidden="false" outlineLevel="0" max="12" min="12" style="0" width="8.99"/>
    <col collapsed="false" customWidth="true" hidden="false" outlineLevel="0" max="13" min="13" style="0" width="10.26"/>
    <col collapsed="false" customWidth="true" hidden="false" outlineLevel="0" max="14" min="14" style="0" width="11.26"/>
    <col collapsed="false" customWidth="true" hidden="false" outlineLevel="0" max="15" min="15" style="0" width="9.53"/>
    <col collapsed="false" customWidth="true" hidden="false" outlineLevel="0" max="16" min="16" style="0" width="10.72"/>
    <col collapsed="false" customWidth="true" hidden="false" outlineLevel="0" max="17" min="17" style="0" width="9.26"/>
    <col collapsed="false" customWidth="true" hidden="false" outlineLevel="0" max="18" min="18" style="0" width="9.53"/>
  </cols>
  <sheetData>
    <row r="1" customFormat="false" ht="20" hidden="false" customHeight="false" outlineLevel="0" collapsed="false">
      <c r="A1" s="1" t="s">
        <v>0</v>
      </c>
      <c r="B1" s="2" t="s">
        <v>1</v>
      </c>
      <c r="C1" s="2"/>
      <c r="D1" s="3"/>
      <c r="E1" s="4"/>
      <c r="F1" s="5"/>
      <c r="H1" s="6" t="s">
        <v>2</v>
      </c>
      <c r="I1" s="7" t="s">
        <v>3</v>
      </c>
      <c r="J1" s="7"/>
      <c r="K1" s="8"/>
      <c r="R1" s="9" t="n">
        <v>3</v>
      </c>
      <c r="S1" s="0" t="s">
        <v>4</v>
      </c>
      <c r="U1" s="9" t="n">
        <v>1</v>
      </c>
    </row>
    <row r="2" customFormat="false" ht="20" hidden="false" customHeight="false" outlineLevel="0" collapsed="false">
      <c r="A2" s="10" t="s">
        <v>5</v>
      </c>
      <c r="B2" s="2" t="s">
        <v>6</v>
      </c>
      <c r="C2" s="2"/>
      <c r="D2" s="3"/>
      <c r="E2" s="4"/>
      <c r="F2" s="5"/>
      <c r="H2" s="11" t="s">
        <v>7</v>
      </c>
      <c r="I2" s="12" t="s">
        <v>8</v>
      </c>
      <c r="J2" s="13"/>
      <c r="K2" s="14"/>
      <c r="R2" s="9"/>
      <c r="U2" s="9"/>
    </row>
    <row r="3" customFormat="false" ht="20.5" hidden="false" customHeight="false" outlineLevel="0" collapsed="false">
      <c r="A3" s="15" t="s">
        <v>9</v>
      </c>
      <c r="B3" s="16" t="s">
        <v>10</v>
      </c>
      <c r="C3" s="17"/>
      <c r="D3" s="18"/>
      <c r="E3" s="19"/>
      <c r="F3" s="17"/>
      <c r="G3" s="20"/>
      <c r="H3" s="21" t="s">
        <v>11</v>
      </c>
      <c r="I3" s="22" t="s">
        <v>12</v>
      </c>
      <c r="J3" s="23"/>
      <c r="K3" s="24"/>
      <c r="R3" s="25"/>
    </row>
    <row r="4" customFormat="false" ht="15.5" hidden="false" customHeight="false" outlineLevel="0" collapsed="false">
      <c r="A4" s="26"/>
      <c r="B4" s="26"/>
      <c r="C4" s="26"/>
      <c r="D4" s="26"/>
      <c r="E4" s="26"/>
      <c r="F4" s="26"/>
      <c r="G4" s="27"/>
      <c r="H4" s="28" t="s">
        <v>4</v>
      </c>
      <c r="I4" s="29"/>
      <c r="J4" s="29"/>
      <c r="K4" s="30"/>
      <c r="R4" s="31"/>
      <c r="U4" s="9" t="s">
        <v>13</v>
      </c>
    </row>
    <row r="5" customFormat="false" ht="15.5" hidden="false" customHeight="false" outlineLevel="0" collapsed="false">
      <c r="A5" s="32"/>
      <c r="B5" s="32"/>
      <c r="C5" s="32"/>
      <c r="D5" s="32"/>
      <c r="E5" s="32"/>
      <c r="F5" s="32"/>
      <c r="G5" s="32"/>
      <c r="H5" s="33"/>
      <c r="I5" s="34"/>
      <c r="J5" s="34"/>
      <c r="K5" s="34"/>
      <c r="R5" s="31"/>
      <c r="U5" s="9"/>
    </row>
    <row r="6" s="36" customFormat="true" ht="14.25" hidden="false" customHeight="true" outlineLevel="0" collapsed="false">
      <c r="A6" s="35" t="s">
        <v>14</v>
      </c>
    </row>
    <row r="7" customFormat="false" ht="14.25" hidden="false" customHeight="true" outlineLevel="0" collapsed="false">
      <c r="A7" s="35" t="s">
        <v>15</v>
      </c>
    </row>
    <row r="8" customFormat="false" ht="14.25" hidden="false" customHeight="true" outlineLevel="0" collapsed="false">
      <c r="A8" s="35" t="s">
        <v>16</v>
      </c>
    </row>
    <row r="9" customFormat="false" ht="14.25" hidden="false" customHeight="true" outlineLevel="0" collapsed="false">
      <c r="A9" s="35"/>
    </row>
    <row r="10" customFormat="false" ht="14.25" hidden="false" customHeight="true" outlineLevel="0" collapsed="false">
      <c r="A10" s="35" t="s">
        <v>17</v>
      </c>
    </row>
    <row r="11" customFormat="false" ht="14.25" hidden="false" customHeight="true" outlineLevel="0" collapsed="false">
      <c r="A11" s="35" t="s">
        <v>18</v>
      </c>
    </row>
    <row r="12" customFormat="false" ht="14.25" hidden="false" customHeight="true" outlineLevel="0" collapsed="false">
      <c r="A12" s="35"/>
    </row>
    <row r="13" customFormat="false" ht="15.5" hidden="false" customHeight="false" outlineLevel="0" collapsed="false">
      <c r="A13" s="37" t="s">
        <v>19</v>
      </c>
    </row>
    <row r="14" customFormat="false" ht="15.5" hidden="false" customHeight="false" outlineLevel="0" collapsed="false">
      <c r="A14" s="37" t="s">
        <v>20</v>
      </c>
    </row>
    <row r="15" customFormat="false" ht="15.5" hidden="false" customHeight="false" outlineLevel="0" collapsed="false">
      <c r="A15" s="37" t="s">
        <v>21</v>
      </c>
    </row>
    <row r="16" customFormat="false" ht="15.5" hidden="false" customHeight="false" outlineLevel="0" collapsed="false">
      <c r="A16" s="37" t="s">
        <v>22</v>
      </c>
    </row>
    <row r="17" customFormat="false" ht="15.5" hidden="false" customHeight="false" outlineLevel="0" collapsed="false">
      <c r="A17" s="37"/>
    </row>
    <row r="18" customFormat="false" ht="15.5" hidden="false" customHeight="false" outlineLevel="0" collapsed="false">
      <c r="A18" s="37"/>
      <c r="C18" s="38" t="s">
        <v>23</v>
      </c>
    </row>
    <row r="19" customFormat="false" ht="12.5" hidden="false" customHeight="false" outlineLevel="0" collapsed="false">
      <c r="C19" s="39" t="n">
        <v>0.03</v>
      </c>
      <c r="D19" s="40" t="s">
        <v>24</v>
      </c>
      <c r="E19" s="41"/>
      <c r="F19" s="0" t="s">
        <v>25</v>
      </c>
    </row>
    <row r="20" customFormat="false" ht="15.5" hidden="false" customHeight="false" outlineLevel="0" collapsed="false">
      <c r="A20" s="37"/>
      <c r="C20" s="42" t="n">
        <v>0.04</v>
      </c>
      <c r="D20" s="43" t="s">
        <v>26</v>
      </c>
      <c r="E20" s="44"/>
      <c r="F20" s="0" t="s">
        <v>27</v>
      </c>
    </row>
    <row r="21" customFormat="false" ht="15.5" hidden="false" customHeight="false" outlineLevel="0" collapsed="false">
      <c r="A21" s="37"/>
      <c r="C21" s="42" t="n">
        <v>0.1658</v>
      </c>
      <c r="D21" s="43" t="s">
        <v>28</v>
      </c>
      <c r="E21" s="44"/>
      <c r="F21" s="0" t="s">
        <v>29</v>
      </c>
      <c r="G21" s="45"/>
      <c r="H21" s="45"/>
    </row>
    <row r="22" customFormat="false" ht="15.5" hidden="false" customHeight="false" outlineLevel="0" collapsed="false">
      <c r="A22" s="37"/>
      <c r="B22" s="45"/>
      <c r="C22" s="42" t="n">
        <v>-0.07</v>
      </c>
      <c r="D22" s="43" t="s">
        <v>30</v>
      </c>
      <c r="E22" s="44"/>
      <c r="G22" s="45"/>
      <c r="H22" s="45"/>
    </row>
    <row r="23" customFormat="false" ht="15.5" hidden="false" customHeight="false" outlineLevel="0" collapsed="false">
      <c r="A23" s="46"/>
      <c r="C23" s="47" t="n">
        <v>0</v>
      </c>
      <c r="D23" s="48" t="s">
        <v>31</v>
      </c>
      <c r="E23" s="49"/>
      <c r="F23" s="0" t="s">
        <v>32</v>
      </c>
      <c r="G23" s="45"/>
      <c r="H23" s="45"/>
    </row>
    <row r="25" customFormat="false" ht="15.5" hidden="false" customHeight="false" outlineLevel="0" collapsed="false">
      <c r="A25" s="46" t="s">
        <v>33</v>
      </c>
      <c r="C25" s="50"/>
      <c r="D25" s="51"/>
      <c r="E25" s="50"/>
      <c r="G25" s="45"/>
      <c r="H25" s="45"/>
      <c r="J25" s="51"/>
      <c r="K25" s="50"/>
    </row>
    <row r="26" customFormat="false" ht="15.5" hidden="false" customHeight="false" outlineLevel="0" collapsed="false">
      <c r="A26" s="52" t="s">
        <v>34</v>
      </c>
      <c r="C26" s="50"/>
      <c r="D26" s="51"/>
      <c r="E26" s="50"/>
      <c r="G26" s="45"/>
      <c r="H26" s="45"/>
      <c r="J26" s="51"/>
      <c r="K26" s="50"/>
    </row>
    <row r="27" customFormat="false" ht="15.5" hidden="false" customHeight="false" outlineLevel="0" collapsed="false">
      <c r="A27" s="52" t="s">
        <v>35</v>
      </c>
      <c r="C27" s="50"/>
      <c r="D27" s="51"/>
      <c r="E27" s="50"/>
      <c r="G27" s="45"/>
      <c r="H27" s="45"/>
      <c r="J27" s="51"/>
      <c r="K27" s="50"/>
    </row>
    <row r="28" customFormat="false" ht="15.5" hidden="false" customHeight="false" outlineLevel="0" collapsed="false">
      <c r="A28" s="52" t="s">
        <v>36</v>
      </c>
      <c r="C28" s="50"/>
      <c r="D28" s="51"/>
      <c r="E28" s="50"/>
      <c r="G28" s="45"/>
      <c r="H28" s="45"/>
      <c r="J28" s="51"/>
      <c r="K28" s="50"/>
    </row>
    <row r="29" customFormat="false" ht="12.5" hidden="false" customHeight="false" outlineLevel="0" collapsed="false">
      <c r="D29" s="53"/>
      <c r="E29" s="54"/>
      <c r="G29" s="45"/>
      <c r="H29" s="45"/>
    </row>
    <row r="30" customFormat="false" ht="13" hidden="false" customHeight="false" outlineLevel="0" collapsed="false">
      <c r="A30" s="55"/>
      <c r="B30" s="56" t="s">
        <v>37</v>
      </c>
      <c r="C30" s="57" t="s">
        <v>38</v>
      </c>
      <c r="D30" s="57" t="s">
        <v>38</v>
      </c>
      <c r="E30" s="58" t="s">
        <v>39</v>
      </c>
      <c r="F30" s="59" t="s">
        <v>40</v>
      </c>
      <c r="G30" s="56"/>
      <c r="H30" s="60" t="s">
        <v>41</v>
      </c>
      <c r="I30" s="61" t="s">
        <v>42</v>
      </c>
      <c r="O30" s="62"/>
      <c r="P30" s="62" t="s">
        <v>43</v>
      </c>
      <c r="Q30" s="62"/>
    </row>
    <row r="31" customFormat="false" ht="13" hidden="false" customHeight="false" outlineLevel="0" collapsed="false">
      <c r="A31" s="63"/>
      <c r="B31" s="64"/>
      <c r="C31" s="65"/>
      <c r="D31" s="66" t="s">
        <v>44</v>
      </c>
      <c r="E31" s="67" t="s">
        <v>45</v>
      </c>
      <c r="F31" s="68" t="s">
        <v>46</v>
      </c>
      <c r="G31" s="64"/>
      <c r="H31" s="69"/>
      <c r="I31" s="70" t="n">
        <v>1000</v>
      </c>
      <c r="O31" s="62"/>
      <c r="P31" s="62" t="s">
        <v>47</v>
      </c>
      <c r="Q31" s="62"/>
    </row>
    <row r="32" customFormat="false" ht="12.5" hidden="false" customHeight="false" outlineLevel="0" collapsed="false">
      <c r="H32" s="71"/>
      <c r="O32" s="62" t="s">
        <v>48</v>
      </c>
      <c r="P32" s="62" t="s">
        <v>49</v>
      </c>
      <c r="Q32" s="62" t="s">
        <v>50</v>
      </c>
    </row>
    <row r="33" customFormat="false" ht="15.5" hidden="false" customHeight="false" outlineLevel="0" collapsed="false">
      <c r="A33" s="72" t="s">
        <v>49</v>
      </c>
      <c r="B33" s="45"/>
      <c r="C33" s="45"/>
      <c r="D33" s="73"/>
      <c r="F33" s="74"/>
      <c r="G33" s="45"/>
      <c r="H33" s="75"/>
      <c r="O33" s="62"/>
      <c r="P33" s="62"/>
      <c r="Q33" s="62"/>
    </row>
    <row r="34" customFormat="false" ht="15.5" hidden="false" customHeight="false" outlineLevel="0" collapsed="false">
      <c r="A34" s="76" t="n">
        <v>0</v>
      </c>
      <c r="B34" s="77" t="n">
        <v>172376</v>
      </c>
      <c r="C34" s="78" t="n">
        <v>0</v>
      </c>
      <c r="D34" s="79" t="n">
        <f aca="false">1000*C34/B34</f>
        <v>0</v>
      </c>
      <c r="E34" s="80" t="n">
        <v>0.1</v>
      </c>
      <c r="F34" s="81" t="n">
        <f aca="false">P34+E34*(P35-P34)</f>
        <v>79.9358</v>
      </c>
      <c r="G34" s="82" t="n">
        <v>1</v>
      </c>
      <c r="H34" s="83" t="n">
        <f aca="false">IF(Rate=0,($C34*$G34)*(Agewt*Const*((EXP(-Beta*$E34))/Beta^2)*((EXP(-Beta*$F34))*(-Beta*($F34+$E34)-1)-(-Beta*$E34-1))+((1-Agewt)*$F34)),+$C34*$G34*(Agewt*((Const*EXP(Rate*$E34))/(BplusR^2))*((EXP(BplusR*($F34+$E34))*(BplusR*($F34+$E34)-1))-(EXP(BplusR*$E34)*(BplusR*$E34-1)))+((1-Agewt)/Rate)*((1-EXP(-Rate*$F34)))))</f>
        <v>0</v>
      </c>
      <c r="I34" s="84" t="n">
        <f aca="false">1000*H34/B34</f>
        <v>0</v>
      </c>
      <c r="K34" s="85"/>
      <c r="O34" s="62" t="n">
        <v>0</v>
      </c>
      <c r="P34" s="86" t="n">
        <v>80</v>
      </c>
    </row>
    <row r="35" customFormat="false" ht="15.5" hidden="false" customHeight="false" outlineLevel="0" collapsed="false">
      <c r="A35" s="87" t="s">
        <v>51</v>
      </c>
      <c r="B35" s="77" t="n">
        <v>706847</v>
      </c>
      <c r="C35" s="78" t="n">
        <v>1</v>
      </c>
      <c r="D35" s="79" t="n">
        <f aca="false">1000*C35/B35</f>
        <v>0.00141473331569632</v>
      </c>
      <c r="E35" s="80" t="n">
        <v>2.6</v>
      </c>
      <c r="F35" s="81" t="n">
        <f aca="false">P35+(E35-O35)*(P36-P35)/(O36-O35)</f>
        <v>77.768</v>
      </c>
      <c r="G35" s="82" t="n">
        <v>1</v>
      </c>
      <c r="H35" s="83" t="n">
        <f aca="false">IF(Rate=0,($C35*$G35)*(Agewt*Const*((EXP(-Beta*$E35))/Beta^2)*((EXP(-Beta*$F35))*(-Beta*($F35+$E35)-1)-(-Beta*$E35-1))+((1-Agewt)*$F35)),+$C35*$G35*(Agewt*((Const*EXP(Rate*$E35))/(BplusR^2))*((EXP(BplusR*($F35+$E35))*(BplusR*($F35+$E35)-1))-(EXP(BplusR*$E35)*(BplusR*$E35-1)))+((1-Agewt)/Rate)*((1-EXP(-Rate*$F35)))))</f>
        <v>30.0999860950888</v>
      </c>
      <c r="I35" s="84" t="n">
        <f aca="false">1000*H35/B35</f>
        <v>0.0425834531307182</v>
      </c>
      <c r="K35" s="85"/>
      <c r="O35" s="62" t="n">
        <v>1</v>
      </c>
      <c r="P35" s="86" t="n">
        <v>79.358</v>
      </c>
    </row>
    <row r="36" customFormat="false" ht="15.5" hidden="false" customHeight="false" outlineLevel="0" collapsed="false">
      <c r="A36" s="87" t="s">
        <v>52</v>
      </c>
      <c r="B36" s="0" t="n">
        <v>882108</v>
      </c>
      <c r="C36" s="88" t="n">
        <v>5.0504993191103</v>
      </c>
      <c r="D36" s="79" t="n">
        <f aca="false">1000*C36/B36</f>
        <v>0.00572548862396702</v>
      </c>
      <c r="E36" s="80" t="n">
        <v>7.29</v>
      </c>
      <c r="F36" s="81" t="n">
        <f aca="false">P36+(E36-O36)*(P37-P36)/(O37-O36)</f>
        <v>73.100786</v>
      </c>
      <c r="G36" s="82" t="n">
        <v>1</v>
      </c>
      <c r="H36" s="83" t="n">
        <f aca="false">IF(Rate=0,($C36*$G36)*(Agewt*Const*((EXP(-Beta*$E36))/Beta^2)*((EXP(-Beta*$F36))*(-Beta*($F36+$E36)-1)-(-Beta*$E36-1))+((1-Agewt)*$F36)),+$C36*$G36*(Agewt*((Const*EXP(Rate*$E36))/(BplusR^2))*((EXP(BplusR*($F36+$E36))*(BplusR*($F36+$E36)-1))-(EXP(BplusR*$E36)*(BplusR*$E36-1)))+((1-Agewt)/Rate)*((1-EXP(-Rate*$F36)))))</f>
        <v>149.565676998743</v>
      </c>
      <c r="I36" s="84" t="n">
        <f aca="false">1000*H36/B36</f>
        <v>0.169554835687629</v>
      </c>
      <c r="K36" s="85"/>
      <c r="O36" s="62" t="n">
        <v>5</v>
      </c>
      <c r="P36" s="86" t="n">
        <v>75.383</v>
      </c>
    </row>
    <row r="37" customFormat="false" ht="15.5" hidden="false" customHeight="false" outlineLevel="0" collapsed="false">
      <c r="A37" s="89" t="s">
        <v>53</v>
      </c>
      <c r="B37" s="0" t="n">
        <v>829069</v>
      </c>
      <c r="C37" s="88" t="n">
        <v>5.34328188833409</v>
      </c>
      <c r="D37" s="79" t="n">
        <f aca="false">1000*C37/B37</f>
        <v>0.00644491820142122</v>
      </c>
      <c r="E37" s="80" t="n">
        <v>12.94</v>
      </c>
      <c r="F37" s="81" t="n">
        <f aca="false">P37+(E37-O37)*(P38-P37)/(O38-O37)</f>
        <v>67.468232</v>
      </c>
      <c r="G37" s="82" t="n">
        <v>1</v>
      </c>
      <c r="H37" s="83" t="n">
        <f aca="false">IF(Rate=0,($C37*$G37)*(Agewt*Const*((EXP(-Beta*$E37))/Beta^2)*((EXP(-Beta*$F37))*(-Beta*($F37+$E37)-1)-(-Beta*$E37-1))+((1-Agewt)*$F37)),+$C37*$G37*(Agewt*((Const*EXP(Rate*$E37))/(BplusR^2))*((EXP(BplusR*($F37+$E37))*(BplusR*($F37+$E37)-1))-(EXP(BplusR*$E37)*(BplusR*$E37-1)))+((1-Agewt)/Rate)*((1-EXP(-Rate*$F37)))))</f>
        <v>154.577636530303</v>
      </c>
      <c r="I37" s="84" t="n">
        <f aca="false">1000*H37/B37</f>
        <v>0.186447251712828</v>
      </c>
      <c r="K37" s="85"/>
      <c r="O37" s="62" t="n">
        <v>10</v>
      </c>
      <c r="P37" s="86" t="n">
        <v>70.4</v>
      </c>
    </row>
    <row r="38" customFormat="false" ht="15.5" hidden="false" customHeight="false" outlineLevel="0" collapsed="false">
      <c r="A38" s="76" t="s">
        <v>54</v>
      </c>
      <c r="B38" s="0" t="n">
        <v>819927</v>
      </c>
      <c r="C38" s="88" t="n">
        <v>9.85701316386745</v>
      </c>
      <c r="D38" s="79" t="n">
        <f aca="false">1000*C38/B38</f>
        <v>0.0120218179958307</v>
      </c>
      <c r="E38" s="80" t="n">
        <v>18.05</v>
      </c>
      <c r="F38" s="81" t="n">
        <f aca="false">P38+(E38-O38)*(P39-P38)/(O39-O38)</f>
        <v>62.37864</v>
      </c>
      <c r="G38" s="82" t="n">
        <v>1</v>
      </c>
      <c r="H38" s="83" t="n">
        <f aca="false">IF(Rate=0,($C38*$G38)*(Agewt*Const*((EXP(-Beta*$E38))/Beta^2)*((EXP(-Beta*$F38))*(-Beta*($F38+$E38)-1)-(-Beta*$E38-1))+((1-Agewt)*$F38)),+$C38*$G38*(Agewt*((Const*EXP(Rate*$E38))/(BplusR^2))*((EXP(BplusR*($F38+$E38))*(BplusR*($F38+$E38)-1))-(EXP(BplusR*$E38)*(BplusR*$E38-1)))+((1-Agewt)/Rate)*((1-EXP(-Rate*$F38)))))</f>
        <v>277.995923101868</v>
      </c>
      <c r="I38" s="84" t="n">
        <f aca="false">1000*H38/B38</f>
        <v>0.339049602101002</v>
      </c>
      <c r="K38" s="85"/>
      <c r="O38" s="62" t="n">
        <v>15</v>
      </c>
      <c r="P38" s="86" t="n">
        <v>65.414</v>
      </c>
    </row>
    <row r="39" customFormat="false" ht="15.5" hidden="false" customHeight="false" outlineLevel="0" collapsed="false">
      <c r="A39" s="76" t="s">
        <v>55</v>
      </c>
      <c r="B39" s="0" t="n">
        <v>742316</v>
      </c>
      <c r="C39" s="88" t="n">
        <v>11.6137085792102</v>
      </c>
      <c r="D39" s="79" t="n">
        <f aca="false">1000*C39/B39</f>
        <v>0.0156452354242804</v>
      </c>
      <c r="E39" s="80" t="n">
        <v>22.54</v>
      </c>
      <c r="F39" s="81" t="n">
        <f aca="false">P39+(E39-O39)*(P40-P39)/(O40-O39)</f>
        <v>57.914764</v>
      </c>
      <c r="G39" s="82" t="n">
        <v>1</v>
      </c>
      <c r="H39" s="83" t="n">
        <f aca="false">IF(Rate=0,($C39*$G39)*(Agewt*Const*((EXP(-Beta*$E39))/Beta^2)*((EXP(-Beta*$F39))*(-Beta*($F39+$E39)-1)-(-Beta*$E39-1))+((1-Agewt)*$F39)),+$C39*$G39*(Agewt*((Const*EXP(Rate*$E39))/(BplusR^2))*((EXP(BplusR*($F39+$E39))*(BplusR*($F39+$E39)-1))-(EXP(BplusR*$E39)*(BplusR*$E39-1)))+((1-Agewt)/Rate)*((1-EXP(-Rate*$F39)))))</f>
        <v>319.001555514789</v>
      </c>
      <c r="I39" s="84" t="n">
        <f aca="false">1000*H39/B39</f>
        <v>0.429738218649185</v>
      </c>
      <c r="K39" s="85"/>
      <c r="O39" s="62" t="n">
        <v>20</v>
      </c>
      <c r="P39" s="86" t="n">
        <v>60.438</v>
      </c>
    </row>
    <row r="40" customFormat="false" ht="15.5" hidden="false" customHeight="false" outlineLevel="0" collapsed="false">
      <c r="A40" s="76" t="s">
        <v>56</v>
      </c>
      <c r="B40" s="0" t="n">
        <v>743510</v>
      </c>
      <c r="C40" s="88" t="n">
        <v>21.812301407172</v>
      </c>
      <c r="D40" s="79" t="n">
        <f aca="false">1000*C40/B40</f>
        <v>0.0293369307839465</v>
      </c>
      <c r="E40" s="80" t="n">
        <v>27.49</v>
      </c>
      <c r="F40" s="81" t="n">
        <f aca="false">P40+(E40-O40)*(P41-P40)/(O41-O40)</f>
        <v>53.001418</v>
      </c>
      <c r="G40" s="82" t="n">
        <v>1</v>
      </c>
      <c r="H40" s="83" t="n">
        <f aca="false">IF(Rate=0,($C40*$G40)*(Agewt*Const*((EXP(-Beta*$E40))/Beta^2)*((EXP(-Beta*$F40))*(-Beta*($F40+$E40)-1)-(-Beta*$E40-1))+((1-Agewt)*$F40)),+$C40*$G40*(Agewt*((Const*EXP(Rate*$E40))/(BplusR^2))*((EXP(BplusR*($F40+$E40))*(BplusR*($F40+$E40)-1))-(EXP(BplusR*$E40)*(BplusR*$E40-1)))+((1-Agewt)/Rate)*((1-EXP(-Rate*$F40)))))</f>
        <v>578.813457232527</v>
      </c>
      <c r="I40" s="84" t="n">
        <f aca="false">1000*H40/B40</f>
        <v>0.778487790658534</v>
      </c>
      <c r="K40" s="85"/>
      <c r="O40" s="62" t="n">
        <v>25</v>
      </c>
      <c r="P40" s="86" t="n">
        <v>55.471</v>
      </c>
    </row>
    <row r="41" customFormat="false" ht="15.5" hidden="false" customHeight="false" outlineLevel="0" collapsed="false">
      <c r="A41" s="76" t="s">
        <v>57</v>
      </c>
      <c r="B41" s="0" t="n">
        <v>796866</v>
      </c>
      <c r="C41" s="88" t="n">
        <v>23.6909895596913</v>
      </c>
      <c r="D41" s="79" t="n">
        <f aca="false">1000*C41/B41</f>
        <v>0.0297302050278106</v>
      </c>
      <c r="E41" s="80" t="n">
        <v>32.57</v>
      </c>
      <c r="F41" s="81" t="n">
        <f aca="false">P41+(E41-O41)*(P42-P41)/(O42-O41)</f>
        <v>47.969242</v>
      </c>
      <c r="G41" s="82" t="n">
        <v>1</v>
      </c>
      <c r="H41" s="83" t="n">
        <f aca="false">IF(Rate=0,($C41*$G41)*(Agewt*Const*((EXP(-Beta*$E41))/Beta^2)*((EXP(-Beta*$F41))*(-Beta*($F41+$E41)-1)-(-Beta*$E41-1))+((1-Agewt)*$F41)),+$C41*$G41*(Agewt*((Const*EXP(Rate*$E41))/(BplusR^2))*((EXP(BplusR*($F41+$E41))*(BplusR*($F41+$E41)-1))-(EXP(BplusR*$E41)*(BplusR*$E41-1)))+((1-Agewt)/Rate)*((1-EXP(-Rate*$F41)))))</f>
        <v>602.425157447477</v>
      </c>
      <c r="I41" s="84" t="n">
        <f aca="false">1000*H41/B41</f>
        <v>0.75599304958108</v>
      </c>
      <c r="K41" s="85"/>
      <c r="O41" s="62" t="n">
        <v>30</v>
      </c>
      <c r="P41" s="86" t="n">
        <v>50.512</v>
      </c>
    </row>
    <row r="42" customFormat="false" ht="15.5" hidden="false" customHeight="false" outlineLevel="0" collapsed="false">
      <c r="A42" s="76" t="s">
        <v>58</v>
      </c>
      <c r="B42" s="0" t="n">
        <v>686037</v>
      </c>
      <c r="C42" s="88" t="n">
        <v>22.8248411257376</v>
      </c>
      <c r="D42" s="79" t="n">
        <f aca="false">1000*C42/B42</f>
        <v>0.0332705686803155</v>
      </c>
      <c r="E42" s="80" t="n">
        <v>37.52</v>
      </c>
      <c r="F42" s="81" t="n">
        <f aca="false">P42+(E42-O42)*(P43-P42)/(O43-O42)</f>
        <v>43.083304</v>
      </c>
      <c r="G42" s="82" t="n">
        <v>1</v>
      </c>
      <c r="H42" s="83" t="n">
        <f aca="false">IF(Rate=0,($C42*$G42)*(Agewt*Const*((EXP(-Beta*$E42))/Beta^2)*((EXP(-Beta*$F42))*(-Beta*($F42+$E42)-1)-(-Beta*$E42-1))+((1-Agewt)*$F42)),+$C42*$G42*(Agewt*((Const*EXP(Rate*$E42))/(BplusR^2))*((EXP(BplusR*($F42+$E42))*(BplusR*($F42+$E42)-1))-(EXP(BplusR*$E42)*(BplusR*$E42-1)))+((1-Agewt)/Rate)*((1-EXP(-Rate*$F42)))))</f>
        <v>551.91705438584</v>
      </c>
      <c r="I42" s="84" t="n">
        <f aca="false">1000*H42/B42</f>
        <v>0.804500419636026</v>
      </c>
      <c r="K42" s="85"/>
      <c r="O42" s="62" t="n">
        <v>35</v>
      </c>
      <c r="P42" s="86" t="n">
        <v>45.565</v>
      </c>
    </row>
    <row r="43" customFormat="false" ht="15.5" hidden="false" customHeight="false" outlineLevel="0" collapsed="false">
      <c r="A43" s="76" t="s">
        <v>59</v>
      </c>
      <c r="B43" s="0" t="n">
        <v>661623</v>
      </c>
      <c r="C43" s="88" t="n">
        <v>18.250113481616</v>
      </c>
      <c r="D43" s="79" t="n">
        <f aca="false">1000*C43/B43</f>
        <v>0.0275838558841152</v>
      </c>
      <c r="E43" s="80" t="n">
        <v>42.61</v>
      </c>
      <c r="F43" s="81" t="n">
        <f aca="false">P43+(E43-O43)*(P44-P43)/(O44-O43)</f>
        <v>38.09625</v>
      </c>
      <c r="G43" s="82" t="n">
        <v>1</v>
      </c>
      <c r="H43" s="83" t="n">
        <f aca="false">IF(Rate=0,($C43*$G43)*(Agewt*Const*((EXP(-Beta*$E43))/Beta^2)*((EXP(-Beta*$F43))*(-Beta*($F43+$E43)-1)-(-Beta*$E43-1))+((1-Agewt)*$F43)),+$C43*$G43*(Agewt*((Const*EXP(Rate*$E43))/(BplusR^2))*((EXP(BplusR*($F43+$E43))*(BplusR*($F43+$E43)-1))-(EXP(BplusR*$E43)*(BplusR*$E43-1)))+((1-Agewt)/Rate)*((1-EXP(-Rate*$F43)))))</f>
        <v>414.340309958882</v>
      </c>
      <c r="I43" s="84" t="n">
        <f aca="false">1000*H43/B43</f>
        <v>0.626248346806084</v>
      </c>
      <c r="K43" s="85"/>
      <c r="O43" s="62" t="n">
        <v>40</v>
      </c>
      <c r="P43" s="86" t="n">
        <v>40.641</v>
      </c>
    </row>
    <row r="44" customFormat="false" ht="15.5" hidden="false" customHeight="false" outlineLevel="0" collapsed="false">
      <c r="A44" s="76" t="s">
        <v>60</v>
      </c>
      <c r="B44" s="0" t="n">
        <v>618140</v>
      </c>
      <c r="C44" s="88" t="n">
        <v>21.2145369950068</v>
      </c>
      <c r="D44" s="79" t="n">
        <f aca="false">1000*C44/B44</f>
        <v>0.0343199550182917</v>
      </c>
      <c r="E44" s="80" t="n">
        <v>47.68</v>
      </c>
      <c r="F44" s="81" t="n">
        <f aca="false">P44+(E44-O44)*(P45-P44)/(O45-O44)</f>
        <v>33.206064</v>
      </c>
      <c r="G44" s="82" t="n">
        <v>1</v>
      </c>
      <c r="H44" s="83" t="n">
        <f aca="false">IF(Rate=0,($C44*$G44)*(Agewt*Const*((EXP(-Beta*$E44))/Beta^2)*((EXP(-Beta*$F44))*(-Beta*($F44+$E44)-1)-(-Beta*$E44-1))+((1-Agewt)*$F44)),+$C44*$G44*(Agewt*((Const*EXP(Rate*$E44))/(BplusR^2))*((EXP(BplusR*($F44+$E44))*(BplusR*($F44+$E44)-1))-(EXP(BplusR*$E44)*(BplusR*$E44-1)))+((1-Agewt)/Rate)*((1-EXP(-Rate*$F44)))))</f>
        <v>446.009674328831</v>
      </c>
      <c r="I44" s="84" t="n">
        <f aca="false">1000*H44/B44</f>
        <v>0.721535047608683</v>
      </c>
      <c r="K44" s="85"/>
      <c r="O44" s="62" t="n">
        <v>45</v>
      </c>
      <c r="P44" s="86" t="n">
        <v>35.766</v>
      </c>
    </row>
    <row r="45" customFormat="false" ht="15.5" hidden="false" customHeight="false" outlineLevel="0" collapsed="false">
      <c r="A45" s="76" t="s">
        <v>61</v>
      </c>
      <c r="B45" s="0" t="n">
        <v>581293</v>
      </c>
      <c r="C45" s="88" t="n">
        <v>33.2674194280527</v>
      </c>
      <c r="D45" s="79" t="n">
        <f aca="false">1000*C45/B45</f>
        <v>0.0572300361918218</v>
      </c>
      <c r="E45" s="80" t="n">
        <v>52.64</v>
      </c>
      <c r="F45" s="81" t="n">
        <f aca="false">P45+(E45-O45)*(P46-P45)/(O46-O45)</f>
        <v>28.525296</v>
      </c>
      <c r="G45" s="82" t="n">
        <v>1</v>
      </c>
      <c r="H45" s="83" t="n">
        <f aca="false">IF(Rate=0,($C45*$G45)*(Agewt*Const*((EXP(-Beta*$E45))/Beta^2)*((EXP(-Beta*$F45))*(-Beta*($F45+$E45)-1)-(-Beta*$E45-1))+((1-Agewt)*$F45)),+$C45*$G45*(Agewt*((Const*EXP(Rate*$E45))/(BplusR^2))*((EXP(BplusR*($F45+$E45))*(BplusR*($F45+$E45)-1))-(EXP(BplusR*$E45)*(BplusR*$E45-1)))+((1-Agewt)/Rate)*((1-EXP(-Rate*$F45)))))</f>
        <v>637.669258411275</v>
      </c>
      <c r="I45" s="84" t="n">
        <f aca="false">1000*H45/B45</f>
        <v>1.09698423757257</v>
      </c>
      <c r="K45" s="85"/>
      <c r="O45" s="62" t="n">
        <v>50</v>
      </c>
      <c r="P45" s="86" t="n">
        <v>30.99</v>
      </c>
    </row>
    <row r="46" customFormat="false" ht="15.5" hidden="false" customHeight="false" outlineLevel="0" collapsed="false">
      <c r="A46" s="76" t="s">
        <v>62</v>
      </c>
      <c r="B46" s="0" t="n">
        <v>500871</v>
      </c>
      <c r="C46" s="88" t="n">
        <v>16.2982296867907</v>
      </c>
      <c r="D46" s="79" t="n">
        <f aca="false">1000*C46/B46</f>
        <v>0.0325397750853827</v>
      </c>
      <c r="E46" s="80" t="n">
        <v>57.64</v>
      </c>
      <c r="F46" s="81" t="n">
        <f aca="false">P46+(E46-O46)*(P47-P46)/(O47-O46)</f>
        <v>23.939664</v>
      </c>
      <c r="G46" s="82" t="n">
        <v>1</v>
      </c>
      <c r="H46" s="83" t="n">
        <f aca="false">IF(Rate=0,($C46*$G46)*(Agewt*Const*((EXP(-Beta*$E46))/Beta^2)*((EXP(-Beta*$F46))*(-Beta*($F46+$E46)-1)-(-Beta*$E46-1))+((1-Agewt)*$F46)),+$C46*$G46*(Agewt*((Const*EXP(Rate*$E46))/(BplusR^2))*((EXP(BplusR*($F46+$E46))*(BplusR*($F46+$E46)-1))-(EXP(BplusR*$E46)*(BplusR*$E46-1)))+((1-Agewt)/Rate)*((1-EXP(-Rate*$F46)))))</f>
        <v>278.35522959467</v>
      </c>
      <c r="I46" s="84" t="n">
        <f aca="false">1000*H46/B46</f>
        <v>0.555742356005179</v>
      </c>
      <c r="K46" s="85"/>
      <c r="O46" s="62" t="n">
        <v>55</v>
      </c>
      <c r="P46" s="86" t="n">
        <v>26.322</v>
      </c>
    </row>
    <row r="47" customFormat="false" ht="15.5" hidden="false" customHeight="false" outlineLevel="0" collapsed="false">
      <c r="A47" s="76" t="s">
        <v>63</v>
      </c>
      <c r="B47" s="0" t="n">
        <v>425428</v>
      </c>
      <c r="C47" s="88" t="n">
        <v>14.7001248297776</v>
      </c>
      <c r="D47" s="79" t="n">
        <f aca="false">1000*C47/B47</f>
        <v>0.0345537313711781</v>
      </c>
      <c r="E47" s="80" t="n">
        <v>62.67</v>
      </c>
      <c r="F47" s="81" t="n">
        <f aca="false">P47+(E47-O47)*(P48-P47)/(O48-O47)</f>
        <v>19.507926</v>
      </c>
      <c r="G47" s="82" t="n">
        <v>1</v>
      </c>
      <c r="H47" s="83" t="n">
        <f aca="false">IF(Rate=0,($C47*$G47)*(Agewt*Const*((EXP(-Beta*$E47))/Beta^2)*((EXP(-Beta*$F47))*(-Beta*($F47+$E47)-1)-(-Beta*$E47-1))+((1-Agewt)*$F47)),+$C47*$G47*(Agewt*((Const*EXP(Rate*$E47))/(BplusR^2))*((EXP(BplusR*($F47+$E47))*(BplusR*($F47+$E47)-1))-(EXP(BplusR*$E47)*(BplusR*$E47-1)))+((1-Agewt)/Rate)*((1-EXP(-Rate*$F47)))))</f>
        <v>217.084873055494</v>
      </c>
      <c r="I47" s="84" t="n">
        <f aca="false">1000*H47/B47</f>
        <v>0.510274060606011</v>
      </c>
      <c r="K47" s="85"/>
      <c r="O47" s="62" t="n">
        <v>60</v>
      </c>
      <c r="P47" s="86" t="n">
        <v>21.81</v>
      </c>
    </row>
    <row r="48" customFormat="false" ht="15.5" hidden="false" customHeight="false" outlineLevel="0" collapsed="false">
      <c r="A48" s="76" t="s">
        <v>64</v>
      </c>
      <c r="B48" s="0" t="n">
        <v>283764</v>
      </c>
      <c r="C48" s="88" t="n">
        <v>3.08641625056741</v>
      </c>
      <c r="D48" s="79" t="n">
        <f aca="false">1000*C48/B48</f>
        <v>0.0108767012396478</v>
      </c>
      <c r="E48" s="80" t="n">
        <v>67.68</v>
      </c>
      <c r="F48" s="81" t="n">
        <f aca="false">P48+(E48-O48)*(P49-P48)/(O49-O48)</f>
        <v>15.396808</v>
      </c>
      <c r="G48" s="82" t="n">
        <v>1</v>
      </c>
      <c r="H48" s="83" t="n">
        <f aca="false">IF(Rate=0,($C48*$G48)*(Agewt*Const*((EXP(-Beta*$E48))/Beta^2)*((EXP(-Beta*$F48))*(-Beta*($F48+$E48)-1)-(-Beta*$E48-1))+((1-Agewt)*$F48)),+$C48*$G48*(Agewt*((Const*EXP(Rate*$E48))/(BplusR^2))*((EXP(BplusR*($F48+$E48))*(BplusR*($F48+$E48)-1))-(EXP(BplusR*$E48)*(BplusR*$E48-1)))+((1-Agewt)/Rate)*((1-EXP(-Rate*$F48)))))</f>
        <v>38.0572949014318</v>
      </c>
      <c r="I48" s="84" t="n">
        <f aca="false">1000*H48/B48</f>
        <v>0.134116008025796</v>
      </c>
      <c r="K48" s="85"/>
      <c r="O48" s="62" t="n">
        <v>65</v>
      </c>
      <c r="P48" s="86" t="n">
        <v>17.499</v>
      </c>
    </row>
    <row r="49" customFormat="false" ht="15.5" hidden="false" customHeight="false" outlineLevel="0" collapsed="false">
      <c r="A49" s="76" t="s">
        <v>65</v>
      </c>
      <c r="B49" s="0" t="n">
        <v>181846</v>
      </c>
      <c r="C49" s="88" t="n">
        <v>6.95358601906491</v>
      </c>
      <c r="D49" s="79" t="n">
        <f aca="false">1000*C49/B49</f>
        <v>0.0382388725573557</v>
      </c>
      <c r="E49" s="80" t="n">
        <v>72.56</v>
      </c>
      <c r="F49" s="81" t="n">
        <f aca="false">P49+(E49-O49)*(P50-P49)/(O50-O49)</f>
        <v>11.830568</v>
      </c>
      <c r="G49" s="82" t="n">
        <v>1</v>
      </c>
      <c r="H49" s="83" t="n">
        <f aca="false">IF(Rate=0,($C49*$G49)*(Agewt*Const*((EXP(-Beta*$E49))/Beta^2)*((EXP(-Beta*$F49))*(-Beta*($F49+$E49)-1)-(-Beta*$E49-1))+((1-Agewt)*$F49)),+$C49*$G49*(Agewt*((Const*EXP(Rate*$E49))/(BplusR^2))*((EXP(BplusR*($F49+$E49))*(BplusR*($F49+$E49)-1))-(EXP(BplusR*$E49)*(BplusR*$E49-1)))+((1-Agewt)/Rate)*((1-EXP(-Rate*$F49)))))</f>
        <v>69.2503888360253</v>
      </c>
      <c r="I49" s="84" t="n">
        <f aca="false">1000*H49/B49</f>
        <v>0.380818873310523</v>
      </c>
      <c r="K49" s="85"/>
      <c r="O49" s="62" t="n">
        <v>70</v>
      </c>
      <c r="P49" s="86" t="n">
        <v>13.577</v>
      </c>
    </row>
    <row r="50" customFormat="false" ht="15.5" hidden="false" customHeight="false" outlineLevel="0" collapsed="false">
      <c r="A50" s="76" t="s">
        <v>66</v>
      </c>
      <c r="B50" s="0" t="n">
        <v>116389</v>
      </c>
      <c r="C50" s="78" t="n">
        <v>0</v>
      </c>
      <c r="D50" s="79" t="n">
        <f aca="false">1000*C50/B50</f>
        <v>0</v>
      </c>
      <c r="E50" s="80" t="n">
        <v>77.45</v>
      </c>
      <c r="F50" s="81" t="n">
        <f aca="false">P50+(E50-O50)*(P51-P50)/(O51-O50)</f>
        <v>8.83369</v>
      </c>
      <c r="G50" s="82" t="n">
        <v>1</v>
      </c>
      <c r="H50" s="83" t="n">
        <f aca="false">IF(Rate=0,($C50*$G50)*(Agewt*Const*((EXP(-Beta*$E50))/Beta^2)*((EXP(-Beta*$F50))*(-Beta*($F50+$E50)-1)-(-Beta*$E50-1))+((1-Agewt)*$F50)),+$C50*$G50*(Agewt*((Const*EXP(Rate*$E50))/(BplusR^2))*((EXP(BplusR*($F50+$E50))*(BplusR*($F50+$E50)-1))-(EXP(BplusR*$E50)*(BplusR*$E50-1)))+((1-Agewt)/Rate)*((1-EXP(-Rate*$F50)))))</f>
        <v>0</v>
      </c>
      <c r="I50" s="84" t="n">
        <f aca="false">1000*H50/B50</f>
        <v>0</v>
      </c>
      <c r="K50" s="85"/>
      <c r="O50" s="62" t="n">
        <v>75</v>
      </c>
      <c r="P50" s="86" t="n">
        <v>10.166</v>
      </c>
    </row>
    <row r="51" customFormat="false" ht="15.5" hidden="false" customHeight="false" outlineLevel="0" collapsed="false">
      <c r="A51" s="76" t="s">
        <v>67</v>
      </c>
      <c r="B51" s="0" t="n">
        <v>108224</v>
      </c>
      <c r="C51" s="78" t="n">
        <v>0</v>
      </c>
      <c r="D51" s="79" t="n">
        <f aca="false">1000*C51/B51</f>
        <v>0</v>
      </c>
      <c r="E51" s="80" t="n">
        <v>82.43</v>
      </c>
      <c r="F51" s="81" t="n">
        <f aca="false">P51+(E51-O51)*(P52-P51)/(O52-O51)</f>
        <v>6.373426</v>
      </c>
      <c r="G51" s="82" t="n">
        <v>1</v>
      </c>
      <c r="H51" s="83" t="n">
        <f aca="false">IF(Rate=0,($C51*$G51)*(Agewt*Const*((EXP(-Beta*$E51))/Beta^2)*((EXP(-Beta*$F51))*(-Beta*($F51+$E51)-1)-(-Beta*$E51-1))+((1-Agewt)*$F51)),+$C51*$G51*(Agewt*((Const*EXP(Rate*$E51))/(BplusR^2))*((EXP(BplusR*($F51+$E51))*(BplusR*($F51+$E51)-1))-(EXP(BplusR*$E51)*(BplusR*$E51-1)))+((1-Agewt)/Rate)*((1-EXP(-Rate*$F51)))))</f>
        <v>0</v>
      </c>
      <c r="I51" s="84" t="n">
        <f aca="false">1000*H51/B51</f>
        <v>0</v>
      </c>
      <c r="K51" s="85"/>
      <c r="O51" s="62" t="n">
        <v>80</v>
      </c>
      <c r="P51" s="86" t="n">
        <v>7.447</v>
      </c>
    </row>
    <row r="52" customFormat="false" ht="15.5" hidden="false" customHeight="false" outlineLevel="0" collapsed="false">
      <c r="A52" s="76" t="s">
        <v>68</v>
      </c>
      <c r="B52" s="77" t="n">
        <v>0</v>
      </c>
      <c r="C52" s="78" t="n">
        <v>0</v>
      </c>
      <c r="D52" s="79" t="e">
        <f aca="false">1000*C52/B52</f>
        <v>#DIV/0!</v>
      </c>
      <c r="E52" s="80" t="n">
        <v>89</v>
      </c>
      <c r="F52" s="81" t="n">
        <f aca="false">P52+(E52-O52)*(P53-P52)/(O53-O52)</f>
        <v>3.8828</v>
      </c>
      <c r="G52" s="82" t="n">
        <v>1</v>
      </c>
      <c r="H52" s="83" t="n">
        <f aca="false">IF(Rate=0,($C52*$G52)*(Agewt*Const*((EXP(-Beta*$E52))/Beta^2)*((EXP(-Beta*$F52))*(-Beta*($F52+$E52)-1)-(-Beta*$E52-1))+((1-Agewt)*$F52)),+$C52*$G52*(Agewt*((Const*EXP(Rate*$E52))/(BplusR^2))*((EXP(BplusR*($F52+$E52))*(BplusR*($F52+$E52)-1))-(EXP(BplusR*$E52)*(BplusR*$E52-1)))+((1-Agewt)/Rate)*((1-EXP(-Rate*$F52)))))</f>
        <v>0</v>
      </c>
      <c r="I52" s="84" t="e">
        <f aca="false">1000*H52/B52</f>
        <v>#DIV/0!</v>
      </c>
      <c r="K52" s="85"/>
      <c r="O52" s="62" t="n">
        <v>85</v>
      </c>
      <c r="P52" s="86" t="n">
        <v>5.238</v>
      </c>
    </row>
    <row r="53" customFormat="false" ht="15.5" hidden="false" customHeight="false" outlineLevel="0" collapsed="false">
      <c r="A53" s="90" t="s">
        <v>69</v>
      </c>
      <c r="B53" s="91" t="n">
        <f aca="false">SUM(B34:B52)</f>
        <v>9856634</v>
      </c>
      <c r="C53" s="92" t="n">
        <f aca="false">SUM(C34:C52)</f>
        <v>214.963061733999</v>
      </c>
      <c r="D53" s="93" t="n">
        <f aca="false">1000*C53/B53</f>
        <v>0.0218089726912858</v>
      </c>
      <c r="E53" s="94" t="n">
        <f aca="false">SUMPRODUCT($C34:$C52,E34:E52)/$C53</f>
        <v>41.3575569834993</v>
      </c>
      <c r="F53" s="94" t="n">
        <f aca="false">SUMPRODUCT($C34:$C52,F34:F52)/$C53</f>
        <v>39.6637115277514</v>
      </c>
      <c r="G53" s="95"/>
      <c r="H53" s="96" t="n">
        <f aca="false">SUM(H34:H52)</f>
        <v>4765.16347639324</v>
      </c>
      <c r="I53" s="94" t="n">
        <f aca="false">1000*H53/B53</f>
        <v>0.483447338756136</v>
      </c>
      <c r="O53" s="62" t="n">
        <v>90</v>
      </c>
      <c r="P53" s="86" t="n">
        <v>3.544</v>
      </c>
    </row>
    <row r="54" customFormat="false" ht="15.5" hidden="false" customHeight="false" outlineLevel="0" collapsed="false">
      <c r="A54" s="97"/>
      <c r="B54" s="45"/>
      <c r="C54" s="98"/>
      <c r="D54" s="73"/>
      <c r="E54" s="99"/>
      <c r="F54" s="74"/>
      <c r="G54" s="45"/>
      <c r="H54" s="83"/>
      <c r="O54" s="62" t="n">
        <v>95</v>
      </c>
      <c r="P54" s="86" t="n">
        <v>2.311</v>
      </c>
    </row>
    <row r="55" customFormat="false" ht="15.5" hidden="false" customHeight="false" outlineLevel="0" collapsed="false">
      <c r="A55" s="72" t="s">
        <v>50</v>
      </c>
      <c r="B55" s="45"/>
      <c r="C55" s="98"/>
      <c r="D55" s="73"/>
      <c r="E55" s="99"/>
      <c r="F55" s="74"/>
      <c r="G55" s="45"/>
      <c r="H55" s="83"/>
    </row>
    <row r="56" customFormat="false" ht="15.5" hidden="false" customHeight="false" outlineLevel="0" collapsed="false">
      <c r="A56" s="76" t="n">
        <v>0</v>
      </c>
      <c r="B56" s="77" t="n">
        <v>170998</v>
      </c>
      <c r="C56" s="78" t="n">
        <v>1</v>
      </c>
      <c r="D56" s="79" t="n">
        <f aca="false">1000*C56/B56</f>
        <v>0.00584802161428789</v>
      </c>
      <c r="E56" s="80" t="n">
        <v>0.1</v>
      </c>
      <c r="F56" s="81" t="n">
        <f aca="false">P56+E56*(P57-P56)</f>
        <v>82.434</v>
      </c>
      <c r="G56" s="82" t="n">
        <v>1</v>
      </c>
      <c r="H56" s="83" t="n">
        <f aca="false">IF(Rate=0,($C56*$G56)*(Agewt*Const*((EXP(-Beta*$E56))/Beta^2)*((EXP(-Beta*$F56))*(-Beta*($F56+$E56)-1)-(-Beta*$E56-1))+((1-Agewt)*$F56)),+$C56*$G56*(Agewt*((Const*EXP(Rate*$E56))/(BplusR^2))*((EXP(BplusR*($F56+$E56))*(BplusR*($F56+$E56)-1))-(EXP(BplusR*$E56)*(BplusR*$E56-1)))+((1-Agewt)/Rate)*((1-EXP(-Rate*$F56)))))</f>
        <v>30.5223400645583</v>
      </c>
      <c r="I56" s="84" t="n">
        <f aca="false">1000*H56/B56</f>
        <v>0.178495304416182</v>
      </c>
      <c r="O56" s="62" t="n">
        <v>0</v>
      </c>
      <c r="P56" s="100" t="n">
        <v>82.5</v>
      </c>
    </row>
    <row r="57" customFormat="false" ht="15.5" hidden="false" customHeight="false" outlineLevel="0" collapsed="false">
      <c r="A57" s="87" t="s">
        <v>51</v>
      </c>
      <c r="B57" s="0" t="n">
        <v>693641</v>
      </c>
      <c r="C57" s="78" t="n">
        <v>2</v>
      </c>
      <c r="D57" s="79" t="n">
        <f aca="false">1000*C57/B57</f>
        <v>0.00288333590430785</v>
      </c>
      <c r="E57" s="80" t="n">
        <v>2.6</v>
      </c>
      <c r="F57" s="81" t="n">
        <f aca="false">P57+(E57-O57)*(P58-P57)/(O58-O57)</f>
        <v>80.284</v>
      </c>
      <c r="G57" s="82" t="n">
        <v>1</v>
      </c>
      <c r="H57" s="83" t="n">
        <f aca="false">IF(Rate=0,($C57*$G57)*(Agewt*Const*((EXP(-Beta*$E57))/Beta^2)*((EXP(-Beta*$F57))*(-Beta*($F57+$E57)-1)-(-Beta*$E57-1))+((1-Agewt)*$F57)),+$C57*$G57*(Agewt*((Const*EXP(Rate*$E57))/(BplusR^2))*((EXP(BplusR*($F57+$E57))*(BplusR*($F57+$E57)-1))-(EXP(BplusR*$E57)*(BplusR*$E57-1)))+((1-Agewt)/Rate)*((1-EXP(-Rate*$F57)))))</f>
        <v>60.6701120251687</v>
      </c>
      <c r="I57" s="84" t="n">
        <f aca="false">1000*H57/B57</f>
        <v>0.0874661561602741</v>
      </c>
      <c r="O57" s="62" t="n">
        <v>1</v>
      </c>
      <c r="P57" s="100" t="n">
        <v>81.84</v>
      </c>
    </row>
    <row r="58" customFormat="false" ht="15.5" hidden="false" customHeight="false" outlineLevel="0" collapsed="false">
      <c r="A58" s="87" t="s">
        <v>52</v>
      </c>
      <c r="B58" s="0" t="n">
        <v>865644</v>
      </c>
      <c r="C58" s="78" t="n">
        <v>2.62422869639928</v>
      </c>
      <c r="D58" s="79" t="n">
        <f aca="false">1000*C58/B58</f>
        <v>0.00303153339756214</v>
      </c>
      <c r="E58" s="80" t="n">
        <v>7.38</v>
      </c>
      <c r="F58" s="81" t="n">
        <f aca="false">P58+(E58-O58)*(P59-P58)/(O59-O58)</f>
        <v>75.58904</v>
      </c>
      <c r="G58" s="82" t="n">
        <v>1</v>
      </c>
      <c r="H58" s="83" t="n">
        <f aca="false">IF(Rate=0,($C58*$G58)*(Agewt*Const*((EXP(-Beta*$E58))/Beta^2)*((EXP(-Beta*$F58))*(-Beta*($F58+$E58)-1)-(-Beta*$E58-1))+((1-Agewt)*$F58)),+$C58*$G58*(Agewt*((Const*EXP(Rate*$E58))/(BplusR^2))*((EXP(BplusR*($F58+$E58))*(BplusR*($F58+$E58)-1))-(EXP(BplusR*$E58)*(BplusR*$E58-1)))+((1-Agewt)/Rate)*((1-EXP(-Rate*$F58)))))</f>
        <v>78.416060029314</v>
      </c>
      <c r="I58" s="84" t="n">
        <f aca="false">1000*H58/B58</f>
        <v>0.090586961879611</v>
      </c>
      <c r="O58" s="62" t="n">
        <v>5</v>
      </c>
      <c r="P58" s="100" t="n">
        <v>77.95</v>
      </c>
    </row>
    <row r="59" customFormat="false" ht="15.5" hidden="false" customHeight="false" outlineLevel="0" collapsed="false">
      <c r="A59" s="89" t="s">
        <v>53</v>
      </c>
      <c r="B59" s="0" t="n">
        <v>810983</v>
      </c>
      <c r="C59" s="78" t="n">
        <v>5.95048035616652</v>
      </c>
      <c r="D59" s="79" t="n">
        <f aca="false">1000*C59/B59</f>
        <v>0.00733736756031449</v>
      </c>
      <c r="E59" s="80" t="n">
        <v>12.57</v>
      </c>
      <c r="F59" s="81" t="n">
        <f aca="false">P59+(E59-O59)*(P60-P59)/(O60-O59)</f>
        <v>70.43542</v>
      </c>
      <c r="G59" s="82" t="n">
        <v>1</v>
      </c>
      <c r="H59" s="83" t="n">
        <f aca="false">IF(Rate=0,($C59*$G59)*(Agewt*Const*((EXP(-Beta*$E59))/Beta^2)*((EXP(-Beta*$F59))*(-Beta*($F59+$E59)-1)-(-Beta*$E59-1))+((1-Agewt)*$F59)),+$C59*$G59*(Agewt*((Const*EXP(Rate*$E59))/(BplusR^2))*((EXP(BplusR*($F59+$E59))*(BplusR*($F59+$E59)-1))-(EXP(BplusR*$E59)*(BplusR*$E59-1)))+((1-Agewt)/Rate)*((1-EXP(-Rate*$F59)))))</f>
        <v>174.375409073094</v>
      </c>
      <c r="I59" s="84" t="n">
        <f aca="false">1000*H59/B59</f>
        <v>0.215017342007285</v>
      </c>
      <c r="O59" s="62" t="n">
        <v>10</v>
      </c>
      <c r="P59" s="100" t="n">
        <v>72.99</v>
      </c>
    </row>
    <row r="60" customFormat="false" ht="15.5" hidden="false" customHeight="false" outlineLevel="0" collapsed="false">
      <c r="A60" s="76" t="s">
        <v>54</v>
      </c>
      <c r="B60" s="0" t="n">
        <v>824322</v>
      </c>
      <c r="C60" s="78" t="n">
        <v>1.42076075919706</v>
      </c>
      <c r="D60" s="79" t="n">
        <f aca="false">1000*C60/B60</f>
        <v>0.00172355069887382</v>
      </c>
      <c r="E60" s="80" t="n">
        <v>17.9</v>
      </c>
      <c r="F60" s="81" t="n">
        <f aca="false">P60+(E60-O60)*(P61-P60)/(O61-O60)</f>
        <v>65.1548</v>
      </c>
      <c r="G60" s="82" t="n">
        <v>1</v>
      </c>
      <c r="H60" s="83" t="n">
        <f aca="false">IF(Rate=0,($C60*$G60)*(Agewt*Const*((EXP(-Beta*$E60))/Beta^2)*((EXP(-Beta*$F60))*(-Beta*($F60+$E60)-1)-(-Beta*$E60-1))+((1-Agewt)*$F60)),+$C60*$G60*(Agewt*((Const*EXP(Rate*$E60))/(BplusR^2))*((EXP(BplusR*($F60+$E60))*(BplusR*($F60+$E60)-1))-(EXP(BplusR*$E60)*(BplusR*$E60-1)))+((1-Agewt)/Rate)*((1-EXP(-Rate*$F60)))))</f>
        <v>40.6519963684298</v>
      </c>
      <c r="I60" s="84" t="n">
        <f aca="false">1000*H60/B60</f>
        <v>0.0493156756321314</v>
      </c>
      <c r="O60" s="62" t="n">
        <v>15</v>
      </c>
      <c r="P60" s="100" t="n">
        <v>68.02</v>
      </c>
    </row>
    <row r="61" customFormat="false" ht="15.5" hidden="false" customHeight="false" outlineLevel="0" collapsed="false">
      <c r="A61" s="76" t="s">
        <v>55</v>
      </c>
      <c r="B61" s="0" t="n">
        <v>790567</v>
      </c>
      <c r="C61" s="78" t="n">
        <v>18.3528860423338</v>
      </c>
      <c r="D61" s="79" t="n">
        <f aca="false">1000*C61/B61</f>
        <v>0.0232148395295197</v>
      </c>
      <c r="E61" s="80" t="n">
        <v>22.6</v>
      </c>
      <c r="F61" s="81" t="n">
        <f aca="false">P61+(E61-O61)*(P62-P61)/(O62-O61)</f>
        <v>60.5268</v>
      </c>
      <c r="G61" s="82" t="n">
        <v>1</v>
      </c>
      <c r="H61" s="83" t="n">
        <f aca="false">IF(Rate=0,($C61*$G61)*(Agewt*Const*((EXP(-Beta*$E61))/Beta^2)*((EXP(-Beta*$F61))*(-Beta*($F61+$E61)-1)-(-Beta*$E61-1))+((1-Agewt)*$F61)),+$C61*$G61*(Agewt*((Const*EXP(Rate*$E61))/(BplusR^2))*((EXP(BplusR*($F61+$E61))*(BplusR*($F61+$E61)-1))-(EXP(BplusR*$E61)*(BplusR*$E61-1)))+((1-Agewt)/Rate)*((1-EXP(-Rate*$F61)))))</f>
        <v>512.224743041889</v>
      </c>
      <c r="I61" s="84" t="n">
        <f aca="false">1000*H61/B61</f>
        <v>0.647920724039695</v>
      </c>
      <c r="O61" s="62" t="n">
        <v>20</v>
      </c>
      <c r="P61" s="100" t="n">
        <v>63.08</v>
      </c>
    </row>
    <row r="62" customFormat="false" ht="15.5" hidden="false" customHeight="false" outlineLevel="0" collapsed="false">
      <c r="A62" s="76" t="s">
        <v>56</v>
      </c>
      <c r="B62" s="0" t="n">
        <v>809338</v>
      </c>
      <c r="C62" s="78" t="n">
        <v>13.8064516129032</v>
      </c>
      <c r="D62" s="79" t="n">
        <f aca="false">1000*C62/B62</f>
        <v>0.017058943992378</v>
      </c>
      <c r="E62" s="80" t="n">
        <v>27.48</v>
      </c>
      <c r="F62" s="81" t="n">
        <f aca="false">P62+(E62-O62)*(P63-P62)/(O63-O62)</f>
        <v>55.7396</v>
      </c>
      <c r="G62" s="82" t="n">
        <v>1</v>
      </c>
      <c r="H62" s="83" t="n">
        <f aca="false">IF(Rate=0,($C62*$G62)*(Agewt*Const*((EXP(-Beta*$E62))/Beta^2)*((EXP(-Beta*$F62))*(-Beta*($F62+$E62)-1)-(-Beta*$E62-1))+((1-Agewt)*$F62)),+$C62*$G62*(Agewt*((Const*EXP(Rate*$E62))/(BplusR^2))*((EXP(BplusR*($F62+$E62))*(BplusR*($F62+$E62)-1))-(EXP(BplusR*$E62)*(BplusR*$E62-1)))+((1-Agewt)/Rate)*((1-EXP(-Rate*$F62)))))</f>
        <v>373.770268591111</v>
      </c>
      <c r="I62" s="84" t="n">
        <f aca="false">1000*H62/B62</f>
        <v>0.461822215923521</v>
      </c>
      <c r="O62" s="62" t="n">
        <v>25</v>
      </c>
      <c r="P62" s="100" t="n">
        <v>58.17</v>
      </c>
    </row>
    <row r="63" customFormat="false" ht="15.5" hidden="false" customHeight="false" outlineLevel="0" collapsed="false">
      <c r="A63" s="76" t="s">
        <v>57</v>
      </c>
      <c r="B63" s="0" t="n">
        <v>842549</v>
      </c>
      <c r="C63" s="78" t="n">
        <v>14.9263453877997</v>
      </c>
      <c r="D63" s="79" t="n">
        <f aca="false">1000*C63/B63</f>
        <v>0.0177157000813006</v>
      </c>
      <c r="E63" s="80" t="n">
        <v>32.64</v>
      </c>
      <c r="F63" s="81" t="n">
        <f aca="false">P63+(E63-O63)*(P64-P63)/(O64-O63)</f>
        <v>50.68808</v>
      </c>
      <c r="G63" s="82" t="n">
        <v>1</v>
      </c>
      <c r="H63" s="83" t="n">
        <f aca="false">IF(Rate=0,($C63*$G63)*(Agewt*Const*((EXP(-Beta*$E63))/Beta^2)*((EXP(-Beta*$F63))*(-Beta*($F63+$E63)-1)-(-Beta*$E63-1))+((1-Agewt)*$F63)),+$C63*$G63*(Agewt*((Const*EXP(Rate*$E63))/(BplusR^2))*((EXP(BplusR*($F63+$E63))*(BplusR*($F63+$E63)-1))-(EXP(BplusR*$E63)*(BplusR*$E63-1)))+((1-Agewt)/Rate)*((1-EXP(-Rate*$F63)))))</f>
        <v>388.795756950063</v>
      </c>
      <c r="I63" s="84" t="n">
        <f aca="false">1000*H63/B63</f>
        <v>0.46145180511764</v>
      </c>
      <c r="O63" s="62" t="n">
        <v>30</v>
      </c>
      <c r="P63" s="100" t="n">
        <v>53.27</v>
      </c>
    </row>
    <row r="64" customFormat="false" ht="15.5" hidden="false" customHeight="false" outlineLevel="0" collapsed="false">
      <c r="A64" s="76" t="s">
        <v>58</v>
      </c>
      <c r="B64" s="0" t="n">
        <v>723040</v>
      </c>
      <c r="C64" s="78" t="n">
        <v>27.3621807388893</v>
      </c>
      <c r="D64" s="79" t="n">
        <f aca="false">1000*C64/B64</f>
        <v>0.0378432462089087</v>
      </c>
      <c r="E64" s="80" t="n">
        <v>37.54</v>
      </c>
      <c r="F64" s="81" t="n">
        <f aca="false">P64+(E64-O64)*(P65-P64)/(O65-O64)</f>
        <v>45.9162</v>
      </c>
      <c r="G64" s="82" t="n">
        <v>1</v>
      </c>
      <c r="H64" s="83" t="n">
        <f aca="false">IF(Rate=0,($C64*$G64)*(Agewt*Const*((EXP(-Beta*$E64))/Beta^2)*((EXP(-Beta*$F64))*(-Beta*($F64+$E64)-1)-(-Beta*$E64-1))+((1-Agewt)*$F64)),+$C64*$G64*(Agewt*((Const*EXP(Rate*$E64))/(BplusR^2))*((EXP(BplusR*($F64+$E64))*(BplusR*($F64+$E64)-1))-(EXP(BplusR*$E64)*(BplusR*$E64-1)))+((1-Agewt)/Rate)*((1-EXP(-Rate*$F64)))))</f>
        <v>682.037180386208</v>
      </c>
      <c r="I64" s="84" t="n">
        <f aca="false">1000*H64/B64</f>
        <v>0.943291077099757</v>
      </c>
      <c r="O64" s="62" t="n">
        <v>35</v>
      </c>
      <c r="P64" s="100" t="n">
        <v>48.38</v>
      </c>
    </row>
    <row r="65" customFormat="false" ht="15.5" hidden="false" customHeight="false" outlineLevel="0" collapsed="false">
      <c r="A65" s="76" t="s">
        <v>59</v>
      </c>
      <c r="B65" s="0" t="n">
        <v>697586</v>
      </c>
      <c r="C65" s="78" t="n">
        <v>14.5753339061158</v>
      </c>
      <c r="D65" s="79" t="n">
        <f aca="false">1000*C65/B65</f>
        <v>0.0208939598932831</v>
      </c>
      <c r="E65" s="80" t="n">
        <v>42.65</v>
      </c>
      <c r="F65" s="81" t="n">
        <f aca="false">P65+(E65-O65)*(P66-P65)/(O66-O65)</f>
        <v>40.9807</v>
      </c>
      <c r="G65" s="82" t="n">
        <v>1</v>
      </c>
      <c r="H65" s="83" t="n">
        <f aca="false">IF(Rate=0,($C65*$G65)*(Agewt*Const*((EXP(-Beta*$E65))/Beta^2)*((EXP(-Beta*$F65))*(-Beta*($F65+$E65)-1)-(-Beta*$E65-1))+((1-Agewt)*$F65)),+$C65*$G65*(Agewt*((Const*EXP(Rate*$E65))/(BplusR^2))*((EXP(BplusR*($F65+$E65))*(BplusR*($F65+$E65)-1))-(EXP(BplusR*$E65)*(BplusR*$E65-1)))+((1-Agewt)/Rate)*((1-EXP(-Rate*$F65)))))</f>
        <v>343.753486074746</v>
      </c>
      <c r="I65" s="84" t="n">
        <f aca="false">1000*H65/B65</f>
        <v>0.492775781157801</v>
      </c>
      <c r="O65" s="62" t="n">
        <v>40</v>
      </c>
      <c r="P65" s="100" t="n">
        <v>43.53</v>
      </c>
    </row>
    <row r="66" customFormat="false" ht="15.5" hidden="false" customHeight="false" outlineLevel="0" collapsed="false">
      <c r="A66" s="76" t="s">
        <v>60</v>
      </c>
      <c r="B66" s="0" t="n">
        <v>667690</v>
      </c>
      <c r="C66" s="78" t="n">
        <v>32.4602046395376</v>
      </c>
      <c r="D66" s="79" t="n">
        <f aca="false">1000*C66/B66</f>
        <v>0.0486156818876089</v>
      </c>
      <c r="E66" s="80" t="n">
        <v>47.69</v>
      </c>
      <c r="F66" s="81" t="n">
        <f aca="false">P66+(E66-O66)*(P67-P66)/(O67-O66)</f>
        <v>36.17526</v>
      </c>
      <c r="G66" s="82" t="n">
        <v>1</v>
      </c>
      <c r="H66" s="83" t="n">
        <f aca="false">IF(Rate=0,($C66*$G66)*(Agewt*Const*((EXP(-Beta*$E66))/Beta^2)*((EXP(-Beta*$F66))*(-Beta*($F66+$E66)-1)-(-Beta*$E66-1))+((1-Agewt)*$F66)),+$C66*$G66*(Agewt*((Const*EXP(Rate*$E66))/(BplusR^2))*((EXP(BplusR*($F66+$E66))*(BplusR*($F66+$E66)-1))-(EXP(BplusR*$E66)*(BplusR*$E66-1)))+((1-Agewt)/Rate)*((1-EXP(-Rate*$F66)))))</f>
        <v>716.489026679145</v>
      </c>
      <c r="I66" s="84" t="n">
        <f aca="false">1000*H66/B66</f>
        <v>1.07308635246768</v>
      </c>
      <c r="O66" s="62" t="n">
        <v>45</v>
      </c>
      <c r="P66" s="100" t="n">
        <v>38.72</v>
      </c>
    </row>
    <row r="67" customFormat="false" ht="15.5" hidden="false" customHeight="false" outlineLevel="0" collapsed="false">
      <c r="A67" s="76" t="s">
        <v>61</v>
      </c>
      <c r="B67" s="0" t="n">
        <v>638167</v>
      </c>
      <c r="C67" s="78" t="n">
        <v>34.6832773568695</v>
      </c>
      <c r="D67" s="79" t="n">
        <f aca="false">1000*C67/B67</f>
        <v>0.054348277734307</v>
      </c>
      <c r="E67" s="80" t="n">
        <v>52.57</v>
      </c>
      <c r="F67" s="81" t="n">
        <f aca="false">P67+(E67-O67)*(P68-P67)/(O68-O67)</f>
        <v>31.61532</v>
      </c>
      <c r="G67" s="82" t="n">
        <v>1</v>
      </c>
      <c r="H67" s="83" t="n">
        <f aca="false">IF(Rate=0,($C67*$G67)*(Agewt*Const*((EXP(-Beta*$E67))/Beta^2)*((EXP(-Beta*$F67))*(-Beta*($F67+$E67)-1)-(-Beta*$E67-1))+((1-Agewt)*$F67)),+$C67*$G67*(Agewt*((Const*EXP(Rate*$E67))/(BplusR^2))*((EXP(BplusR*($F67+$E67))*(BplusR*($F67+$E67)-1))-(EXP(BplusR*$E67)*(BplusR*$E67-1)))+((1-Agewt)/Rate)*((1-EXP(-Rate*$F67)))))</f>
        <v>708.305106017214</v>
      </c>
      <c r="I67" s="84" t="n">
        <f aca="false">1000*H67/B67</f>
        <v>1.10990556706507</v>
      </c>
      <c r="O67" s="62" t="n">
        <v>50</v>
      </c>
      <c r="P67" s="100" t="n">
        <v>33.99</v>
      </c>
    </row>
    <row r="68" customFormat="false" ht="15.5" hidden="false" customHeight="false" outlineLevel="0" collapsed="false">
      <c r="A68" s="76" t="s">
        <v>62</v>
      </c>
      <c r="B68" s="0" t="n">
        <v>563358</v>
      </c>
      <c r="C68" s="78" t="n">
        <v>18.6537530266344</v>
      </c>
      <c r="D68" s="79" t="n">
        <f aca="false">1000*C68/B68</f>
        <v>0.0331117211908491</v>
      </c>
      <c r="E68" s="80" t="n">
        <v>57.72</v>
      </c>
      <c r="F68" s="81" t="n">
        <f aca="false">P68+(E68-O68)*(P69-P68)/(O69-O68)</f>
        <v>26.90024</v>
      </c>
      <c r="G68" s="82" t="n">
        <v>1</v>
      </c>
      <c r="H68" s="83" t="n">
        <f aca="false">IF(Rate=0,($C68*$G68)*(Agewt*Const*((EXP(-Beta*$E68))/Beta^2)*((EXP(-Beta*$F68))*(-Beta*($F68+$E68)-1)-(-Beta*$E68-1))+((1-Agewt)*$F68)),+$C68*$G68*(Agewt*((Const*EXP(Rate*$E68))/(BplusR^2))*((EXP(BplusR*($F68+$E68))*(BplusR*($F68+$E68)-1))-(EXP(BplusR*$E68)*(BplusR*$E68-1)))+((1-Agewt)/Rate)*((1-EXP(-Rate*$F68)))))</f>
        <v>344.353608572312</v>
      </c>
      <c r="I68" s="84" t="n">
        <f aca="false">1000*H68/B68</f>
        <v>0.61125183022574</v>
      </c>
      <c r="O68" s="62" t="n">
        <v>55</v>
      </c>
      <c r="P68" s="100" t="n">
        <v>29.37</v>
      </c>
    </row>
    <row r="69" customFormat="false" ht="15.5" hidden="false" customHeight="false" outlineLevel="0" collapsed="false">
      <c r="A69" s="76" t="s">
        <v>63</v>
      </c>
      <c r="B69" s="0" t="n">
        <v>492482</v>
      </c>
      <c r="C69" s="78" t="n">
        <v>17.9851597281887</v>
      </c>
      <c r="D69" s="79" t="n">
        <f aca="false">1000*C69/B69</f>
        <v>0.0365194255387785</v>
      </c>
      <c r="E69" s="80" t="n">
        <v>62.62</v>
      </c>
      <c r="F69" s="81" t="n">
        <f aca="false">P69+(E69-O69)*(P70-P69)/(O70-O69)</f>
        <v>22.52964</v>
      </c>
      <c r="G69" s="82" t="n">
        <v>1</v>
      </c>
      <c r="H69" s="83" t="n">
        <f aca="false">IF(Rate=0,($C69*$G69)*(Agewt*Const*((EXP(-Beta*$E69))/Beta^2)*((EXP(-Beta*$F69))*(-Beta*($F69+$E69)-1)-(-Beta*$E69-1))+((1-Agewt)*$F69)),+$C69*$G69*(Agewt*((Const*EXP(Rate*$E69))/(BplusR^2))*((EXP(BplusR*($F69+$E69))*(BplusR*($F69+$E69)-1))-(EXP(BplusR*$E69)*(BplusR*$E69-1)))+((1-Agewt)/Rate)*((1-EXP(-Rate*$F69)))))</f>
        <v>294.534639765976</v>
      </c>
      <c r="I69" s="84" t="n">
        <f aca="false">1000*H69/B69</f>
        <v>0.59806173579131</v>
      </c>
      <c r="O69" s="62" t="n">
        <v>60</v>
      </c>
      <c r="P69" s="100" t="n">
        <v>24.83</v>
      </c>
    </row>
    <row r="70" customFormat="false" ht="15.5" hidden="false" customHeight="false" outlineLevel="0" collapsed="false">
      <c r="A70" s="76" t="s">
        <v>64</v>
      </c>
      <c r="B70" s="0" t="n">
        <v>349525</v>
      </c>
      <c r="C70" s="78" t="n">
        <v>2.17292821994845</v>
      </c>
      <c r="D70" s="79" t="n">
        <f aca="false">1000*C70/B70</f>
        <v>0.00621680343308333</v>
      </c>
      <c r="E70" s="80" t="n">
        <v>67.64</v>
      </c>
      <c r="F70" s="81" t="n">
        <f aca="false">P70+(E70-O70)*(P71-P70)/(O71-O70)</f>
        <v>18.20128</v>
      </c>
      <c r="G70" s="82" t="n">
        <v>1</v>
      </c>
      <c r="H70" s="83" t="n">
        <f aca="false">IF(Rate=0,($C70*$G70)*(Agewt*Const*((EXP(-Beta*$E70))/Beta^2)*((EXP(-Beta*$F70))*(-Beta*($F70+$E70)-1)-(-Beta*$E70-1))+((1-Agewt)*$F70)),+$C70*$G70*(Agewt*((Const*EXP(Rate*$E70))/(BplusR^2))*((EXP(BplusR*($F70+$E70))*(BplusR*($F70+$E70)-1))-(EXP(BplusR*$E70)*(BplusR*$E70-1)))+((1-Agewt)/Rate)*((1-EXP(-Rate*$F70)))))</f>
        <v>30.4760434533472</v>
      </c>
      <c r="I70" s="84" t="n">
        <f aca="false">1000*H70/B70</f>
        <v>0.0871927428748935</v>
      </c>
      <c r="O70" s="62" t="n">
        <v>65</v>
      </c>
      <c r="P70" s="100" t="n">
        <v>20.44</v>
      </c>
    </row>
    <row r="71" customFormat="false" ht="15.5" hidden="false" customHeight="false" outlineLevel="0" collapsed="false">
      <c r="A71" s="76" t="s">
        <v>65</v>
      </c>
      <c r="B71" s="0" t="n">
        <v>230568</v>
      </c>
      <c r="C71" s="78" t="n">
        <v>6.40178083261736</v>
      </c>
      <c r="D71" s="79" t="n">
        <f aca="false">1000*C71/B71</f>
        <v>0.0277652615827754</v>
      </c>
      <c r="E71" s="80" t="n">
        <v>72.63</v>
      </c>
      <c r="F71" s="81" t="n">
        <f aca="false">P71+(E71-O71)*(P72-P71)/(O72-O71)</f>
        <v>14.13808</v>
      </c>
      <c r="G71" s="82" t="n">
        <v>1</v>
      </c>
      <c r="H71" s="83" t="n">
        <f aca="false">IF(Rate=0,($C71*$G71)*(Agewt*Const*((EXP(-Beta*$E71))/Beta^2)*((EXP(-Beta*$F71))*(-Beta*($F71+$E71)-1)-(-Beta*$E71-1))+((1-Agewt)*$F71)),+$C71*$G71*(Agewt*((Const*EXP(Rate*$E71))/(BplusR^2))*((EXP(BplusR*($F71+$E71))*(BplusR*($F71+$E71)-1))-(EXP(BplusR*$E71)*(BplusR*$E71-1)))+((1-Agewt)/Rate)*((1-EXP(-Rate*$F71)))))</f>
        <v>73.7633036078773</v>
      </c>
      <c r="I71" s="84" t="n">
        <f aca="false">1000*H71/B71</f>
        <v>0.319919952499381</v>
      </c>
      <c r="O71" s="62" t="n">
        <v>70</v>
      </c>
      <c r="P71" s="100" t="n">
        <v>16.2</v>
      </c>
    </row>
    <row r="72" customFormat="false" ht="15.5" hidden="false" customHeight="false" outlineLevel="0" collapsed="false">
      <c r="A72" s="76" t="s">
        <v>66</v>
      </c>
      <c r="B72" s="0" t="n">
        <v>166797</v>
      </c>
      <c r="C72" s="78" t="n">
        <v>0</v>
      </c>
      <c r="D72" s="79" t="n">
        <f aca="false">1000*C72/B72</f>
        <v>0</v>
      </c>
      <c r="E72" s="80" t="n">
        <v>77.57</v>
      </c>
      <c r="F72" s="81" t="n">
        <f aca="false">P72+(E72-O72)*(P73-P72)/(O73-O72)</f>
        <v>10.54268</v>
      </c>
      <c r="G72" s="82" t="n">
        <v>1</v>
      </c>
      <c r="H72" s="83" t="n">
        <f aca="false">IF(Rate=0,($C72*$G72)*(Agewt*Const*((EXP(-Beta*$E72))/Beta^2)*((EXP(-Beta*$F72))*(-Beta*($F72+$E72)-1)-(-Beta*$E72-1))+((1-Agewt)*$F72)),+$C72*$G72*(Agewt*((Const*EXP(Rate*$E72))/(BplusR^2))*((EXP(BplusR*($F72+$E72))*(BplusR*($F72+$E72)-1))-(EXP(BplusR*$E72)*(BplusR*$E72-1)))+((1-Agewt)/Rate)*((1-EXP(-Rate*$F72)))))</f>
        <v>0</v>
      </c>
      <c r="I72" s="84" t="n">
        <f aca="false">1000*H72/B72</f>
        <v>0</v>
      </c>
      <c r="O72" s="62" t="n">
        <v>75</v>
      </c>
      <c r="P72" s="100" t="n">
        <v>12.28</v>
      </c>
    </row>
    <row r="73" customFormat="false" ht="15.5" hidden="false" customHeight="false" outlineLevel="0" collapsed="false">
      <c r="A73" s="76" t="s">
        <v>67</v>
      </c>
      <c r="B73" s="0" t="n">
        <v>165550</v>
      </c>
      <c r="C73" s="78" t="n">
        <v>0</v>
      </c>
      <c r="D73" s="79" t="n">
        <f aca="false">1000*C73/B73</f>
        <v>0</v>
      </c>
      <c r="E73" s="80" t="n">
        <v>82.55</v>
      </c>
      <c r="F73" s="81" t="n">
        <f aca="false">P73+(E73-O73)*(P74-P73)/(O74-O73)</f>
        <v>7.5332</v>
      </c>
      <c r="G73" s="82" t="n">
        <v>1</v>
      </c>
      <c r="H73" s="83" t="n">
        <f aca="false">IF(Rate=0,($C73*$G73)*(Agewt*Const*((EXP(-Beta*$E73))/Beta^2)*((EXP(-Beta*$F73))*(-Beta*($F73+$E73)-1)-(-Beta*$E73-1))+((1-Agewt)*$F73)),+$C73*$G73*(Agewt*((Const*EXP(Rate*$E73))/(BplusR^2))*((EXP(BplusR*($F73+$E73))*(BplusR*($F73+$E73)-1))-(EXP(BplusR*$E73)*(BplusR*$E73-1)))+((1-Agewt)/Rate)*((1-EXP(-Rate*$F73)))))</f>
        <v>0</v>
      </c>
      <c r="I73" s="84" t="n">
        <f aca="false">1000*H73/B73</f>
        <v>0</v>
      </c>
      <c r="O73" s="62" t="n">
        <v>80</v>
      </c>
      <c r="P73" s="100" t="n">
        <v>8.9</v>
      </c>
    </row>
    <row r="74" customFormat="false" ht="15.5" hidden="false" customHeight="false" outlineLevel="0" collapsed="false">
      <c r="A74" s="76" t="s">
        <v>68</v>
      </c>
      <c r="B74" s="77" t="n">
        <v>0</v>
      </c>
      <c r="C74" s="78" t="n">
        <v>0</v>
      </c>
      <c r="D74" s="79" t="e">
        <f aca="false">1000*C74/B74</f>
        <v>#DIV/0!</v>
      </c>
      <c r="E74" s="80" t="n">
        <v>90</v>
      </c>
      <c r="F74" s="81" t="n">
        <f aca="false">P74+(E74-O74)*(P75-P74)/(O75-O74)</f>
        <v>4.25</v>
      </c>
      <c r="G74" s="82" t="n">
        <v>1</v>
      </c>
      <c r="H74" s="83" t="n">
        <f aca="false">IF(Rate=0,($C74*$G74)*(Agewt*Const*((EXP(-Beta*$E74))/Beta^2)*((EXP(-Beta*$F74))*(-Beta*($F74+$E74)-1)-(-Beta*$E74-1))+((1-Agewt)*$F74)),+$C74*$G74*(Agewt*((Const*EXP(Rate*$E74))/(BplusR^2))*((EXP(BplusR*($F74+$E74))*(BplusR*($F74+$E74)-1))-(EXP(BplusR*$E74)*(BplusR*$E74-1)))+((1-Agewt)/Rate)*((1-EXP(-Rate*$F74)))))</f>
        <v>0</v>
      </c>
      <c r="I74" s="84" t="e">
        <f aca="false">1000*H74/B74</f>
        <v>#DIV/0!</v>
      </c>
      <c r="O74" s="62" t="n">
        <v>85</v>
      </c>
      <c r="P74" s="100" t="n">
        <v>6.22</v>
      </c>
    </row>
    <row r="75" customFormat="false" ht="15.5" hidden="false" customHeight="false" outlineLevel="0" collapsed="false">
      <c r="A75" s="90" t="s">
        <v>69</v>
      </c>
      <c r="B75" s="91" t="n">
        <f aca="false">SUM(B56:B74)</f>
        <v>10502805</v>
      </c>
      <c r="C75" s="92" t="n">
        <f aca="false">SUM(C56:C74)</f>
        <v>214.375771303601</v>
      </c>
      <c r="D75" s="101" t="n">
        <f aca="false">C75/B75</f>
        <v>2.04112873945199E-005</v>
      </c>
      <c r="E75" s="94" t="n">
        <f aca="false">SUMPRODUCT($C56:$C74,E56:E74)/$C75</f>
        <v>43.1078249891699</v>
      </c>
      <c r="F75" s="94" t="n">
        <f aca="false">SUMPRODUCT($C56:$C74,F56:F74)/$C75</f>
        <v>40.8234417504581</v>
      </c>
      <c r="G75" s="95"/>
      <c r="H75" s="96" t="n">
        <f aca="false">SUM(H56:H74)</f>
        <v>4853.13908070045</v>
      </c>
      <c r="I75" s="102" t="n">
        <f aca="false">1000*H75/B75</f>
        <v>0.462080280525103</v>
      </c>
      <c r="O75" s="62" t="n">
        <v>90</v>
      </c>
      <c r="P75" s="100" t="n">
        <v>4.25</v>
      </c>
    </row>
    <row r="76" customFormat="false" ht="12.5" hidden="false" customHeight="false" outlineLevel="0" collapsed="false">
      <c r="D76" s="53"/>
      <c r="E76" s="54"/>
      <c r="G76" s="45"/>
      <c r="H76" s="45"/>
      <c r="O76" s="62" t="n">
        <v>95</v>
      </c>
      <c r="P76" s="100" t="n">
        <v>2.89</v>
      </c>
    </row>
    <row r="77" customFormat="false" ht="15.5" hidden="false" customHeight="false" outlineLevel="0" collapsed="false">
      <c r="A77" s="46" t="s">
        <v>70</v>
      </c>
      <c r="D77" s="53"/>
      <c r="E77" s="54"/>
      <c r="G77" s="45"/>
      <c r="H77" s="45"/>
      <c r="O77" s="62"/>
      <c r="P77" s="100"/>
    </row>
    <row r="78" customFormat="false" ht="12.5" hidden="false" customHeight="false" outlineLevel="0" collapsed="false">
      <c r="D78" s="53"/>
      <c r="E78" s="54"/>
      <c r="G78" s="45"/>
      <c r="H78" s="45"/>
      <c r="O78" s="62"/>
      <c r="P78" s="100"/>
    </row>
    <row r="79" customFormat="false" ht="13" hidden="false" customHeight="false" outlineLevel="0" collapsed="false">
      <c r="A79" s="55"/>
      <c r="B79" s="56" t="s">
        <v>37</v>
      </c>
      <c r="C79" s="57" t="s">
        <v>38</v>
      </c>
      <c r="D79" s="57" t="s">
        <v>38</v>
      </c>
      <c r="E79" s="58" t="s">
        <v>39</v>
      </c>
      <c r="F79" s="59"/>
      <c r="G79" s="56"/>
      <c r="H79" s="60" t="s">
        <v>41</v>
      </c>
      <c r="I79" s="61" t="s">
        <v>42</v>
      </c>
    </row>
    <row r="80" customFormat="false" ht="13" hidden="false" customHeight="false" outlineLevel="0" collapsed="false">
      <c r="A80" s="63"/>
      <c r="B80" s="64"/>
      <c r="C80" s="65"/>
      <c r="D80" s="66" t="s">
        <v>44</v>
      </c>
      <c r="E80" s="67" t="s">
        <v>45</v>
      </c>
      <c r="F80" s="68"/>
      <c r="G80" s="64"/>
      <c r="H80" s="69"/>
      <c r="I80" s="70" t="n">
        <v>1000</v>
      </c>
    </row>
    <row r="81" customFormat="false" ht="12.5" hidden="false" customHeight="false" outlineLevel="0" collapsed="false">
      <c r="H81" s="71"/>
    </row>
    <row r="82" customFormat="false" ht="15.5" hidden="false" customHeight="false" outlineLevel="0" collapsed="false">
      <c r="A82" s="72" t="s">
        <v>49</v>
      </c>
      <c r="B82" s="45"/>
      <c r="C82" s="45"/>
      <c r="D82" s="73"/>
      <c r="F82" s="74"/>
      <c r="G82" s="45"/>
      <c r="H82" s="75"/>
    </row>
    <row r="83" customFormat="false" ht="15.5" hidden="false" customHeight="false" outlineLevel="0" collapsed="false">
      <c r="A83" s="76" t="s">
        <v>71</v>
      </c>
      <c r="B83" s="103" t="n">
        <f aca="false">B34+B35</f>
        <v>879223</v>
      </c>
      <c r="C83" s="103" t="n">
        <f aca="false">C34+C35</f>
        <v>1</v>
      </c>
      <c r="D83" s="104" t="n">
        <f aca="false">1000*C83/B83</f>
        <v>0.00113736788050358</v>
      </c>
      <c r="E83" s="105" t="n">
        <f aca="false">IF(C34+C35&gt;0,(C34*E34+C35*E35)/(C34+C35)," ")</f>
        <v>2.6</v>
      </c>
      <c r="F83" s="81"/>
      <c r="G83" s="82"/>
      <c r="H83" s="83" t="n">
        <f aca="false">H34+H35</f>
        <v>30.0999860950888</v>
      </c>
      <c r="I83" s="84" t="n">
        <f aca="false">1000*H83/B83</f>
        <v>0.0342347573881584</v>
      </c>
    </row>
    <row r="84" customFormat="false" ht="15.5" hidden="false" customHeight="false" outlineLevel="0" collapsed="false">
      <c r="A84" s="76" t="s">
        <v>72</v>
      </c>
      <c r="B84" s="103" t="n">
        <f aca="false">B36+B37</f>
        <v>1711177</v>
      </c>
      <c r="C84" s="103" t="n">
        <f aca="false">C36+C37</f>
        <v>10.3937812074444</v>
      </c>
      <c r="D84" s="104" t="n">
        <f aca="false">1000*C84/B84</f>
        <v>0.00607405382812204</v>
      </c>
      <c r="E84" s="105" t="n">
        <f aca="false">IF(C36+C37&gt;0,(C36*E36+C37*E37)/(C36+C37)," ")</f>
        <v>10.1945774647887</v>
      </c>
      <c r="F84" s="81"/>
      <c r="G84" s="82"/>
      <c r="H84" s="83" t="n">
        <f aca="false">H36+H37</f>
        <v>304.143313529046</v>
      </c>
      <c r="I84" s="84" t="n">
        <f aca="false">1000*H84/B84</f>
        <v>0.177739248206963</v>
      </c>
    </row>
    <row r="85" customFormat="false" ht="15.5" hidden="false" customHeight="false" outlineLevel="0" collapsed="false">
      <c r="A85" s="76" t="s">
        <v>73</v>
      </c>
      <c r="B85" s="103" t="n">
        <f aca="false">B38+B39+B40</f>
        <v>2305753</v>
      </c>
      <c r="C85" s="103" t="n">
        <f aca="false">C38+C39+C40</f>
        <v>43.2830231502497</v>
      </c>
      <c r="D85" s="104" t="n">
        <f aca="false">1000*C85/B85</f>
        <v>0.0187717518529737</v>
      </c>
      <c r="E85" s="105" t="n">
        <f aca="false">IF(C38+C39+C40&gt;0,(C38*E38+C39*E39+C40*E40)/(C38+C39+C40)," ")</f>
        <v>24.0120067643743</v>
      </c>
      <c r="F85" s="81"/>
      <c r="G85" s="82"/>
      <c r="H85" s="83" t="n">
        <f aca="false">H38+H39+H40</f>
        <v>1175.81093584918</v>
      </c>
      <c r="I85" s="84" t="n">
        <f aca="false">1000*H85/B85</f>
        <v>0.509946614337782</v>
      </c>
    </row>
    <row r="86" customFormat="false" ht="15.5" hidden="false" customHeight="false" outlineLevel="0" collapsed="false">
      <c r="A86" s="76" t="s">
        <v>74</v>
      </c>
      <c r="B86" s="103" t="n">
        <f aca="false">B41+B42+B43</f>
        <v>2144526</v>
      </c>
      <c r="C86" s="103" t="n">
        <f aca="false">C41+C42+C43</f>
        <v>64.7659441670449</v>
      </c>
      <c r="D86" s="104" t="n">
        <f aca="false">1000*C86/B86</f>
        <v>0.0302005870607514</v>
      </c>
      <c r="E86" s="105" t="n">
        <f aca="false">IF(C41+C42+C43&gt;0,(C41*E41+C42*E42+C43*E43)/(C41+C42+C43)," ")</f>
        <v>37.143608965907</v>
      </c>
      <c r="F86" s="81"/>
      <c r="G86" s="82"/>
      <c r="H86" s="83" t="n">
        <f aca="false">H41+H42+H43</f>
        <v>1568.6825217922</v>
      </c>
      <c r="I86" s="84" t="n">
        <f aca="false">1000*H86/B86</f>
        <v>0.731482165192774</v>
      </c>
    </row>
    <row r="87" customFormat="false" ht="15.5" hidden="false" customHeight="false" outlineLevel="0" collapsed="false">
      <c r="A87" s="76" t="s">
        <v>75</v>
      </c>
      <c r="B87" s="103" t="n">
        <f aca="false">B44+B45+B46</f>
        <v>1700304</v>
      </c>
      <c r="C87" s="103" t="n">
        <f aca="false">C44+C45+C46</f>
        <v>70.7801861098502</v>
      </c>
      <c r="D87" s="104" t="n">
        <f aca="false">1000*C87/B87</f>
        <v>0.0416279595353832</v>
      </c>
      <c r="E87" s="105" t="n">
        <f aca="false">IF(C44+C45+C46&gt;0,(C44*E44+C45*E45+C46*E46)/(C44+C45+C46)," ")</f>
        <v>52.3046949327818</v>
      </c>
      <c r="F87" s="81"/>
      <c r="G87" s="82"/>
      <c r="H87" s="83" t="n">
        <f aca="false">H44+H45+H46</f>
        <v>1362.03416233478</v>
      </c>
      <c r="I87" s="84" t="n">
        <f aca="false">1000*H87/B87</f>
        <v>0.801053318897548</v>
      </c>
    </row>
    <row r="88" customFormat="false" ht="15.5" hidden="false" customHeight="false" outlineLevel="0" collapsed="false">
      <c r="A88" s="76" t="s">
        <v>76</v>
      </c>
      <c r="B88" s="103" t="n">
        <f aca="false">B47+B48</f>
        <v>709192</v>
      </c>
      <c r="C88" s="103" t="n">
        <f aca="false">C47+C48</f>
        <v>17.786541080345</v>
      </c>
      <c r="D88" s="104" t="n">
        <f aca="false">1000*C88/B88</f>
        <v>0.0250800080660033</v>
      </c>
      <c r="E88" s="105" t="n">
        <f aca="false">IF(C47+C48&gt;0,(C47*E47+C48*E48)/(C47+C48)," ")</f>
        <v>63.5393621399177</v>
      </c>
      <c r="F88" s="81"/>
      <c r="G88" s="82"/>
      <c r="H88" s="83" t="n">
        <f aca="false">H47+H48</f>
        <v>255.142167956926</v>
      </c>
      <c r="I88" s="84" t="n">
        <f aca="false">1000*H88/B88</f>
        <v>0.359764588372297</v>
      </c>
    </row>
    <row r="89" customFormat="false" ht="15.5" hidden="false" customHeight="false" outlineLevel="0" collapsed="false">
      <c r="A89" s="76" t="s">
        <v>77</v>
      </c>
      <c r="B89" s="103" t="n">
        <f aca="false">B49+B50</f>
        <v>298235</v>
      </c>
      <c r="C89" s="103" t="n">
        <f aca="false">C49+C50</f>
        <v>6.95358601906491</v>
      </c>
      <c r="D89" s="104" t="n">
        <f aca="false">1000*C89/B89</f>
        <v>0.0233157946554392</v>
      </c>
      <c r="E89" s="105" t="n">
        <f aca="false">IF(C49+C50&gt;0,(C49*E49+C50*E50)/(C49+C50)," ")</f>
        <v>72.56</v>
      </c>
      <c r="F89" s="81"/>
      <c r="G89" s="82"/>
      <c r="H89" s="83" t="n">
        <f aca="false">H49+H50</f>
        <v>69.2503888360253</v>
      </c>
      <c r="I89" s="84" t="n">
        <f aca="false">1000*H89/B89</f>
        <v>0.232200743829615</v>
      </c>
    </row>
    <row r="90" customFormat="false" ht="15.5" hidden="false" customHeight="false" outlineLevel="0" collapsed="false">
      <c r="A90" s="76" t="s">
        <v>78</v>
      </c>
      <c r="B90" s="103" t="n">
        <f aca="false">B51+B52</f>
        <v>108224</v>
      </c>
      <c r="C90" s="103" t="n">
        <f aca="false">C51+C52</f>
        <v>0</v>
      </c>
      <c r="D90" s="104" t="n">
        <f aca="false">1000*C90/B90</f>
        <v>0</v>
      </c>
      <c r="E90" s="105" t="str">
        <f aca="false">IF(C51+C52&gt;0,(C51*E51+C52*E52)/(C51+C52)," ")</f>
        <v> </v>
      </c>
      <c r="F90" s="81"/>
      <c r="G90" s="82"/>
      <c r="H90" s="83" t="n">
        <f aca="false">H51+H52</f>
        <v>0</v>
      </c>
      <c r="I90" s="84" t="n">
        <f aca="false">1000*H90/B90</f>
        <v>0</v>
      </c>
    </row>
    <row r="91" customFormat="false" ht="15.5" hidden="false" customHeight="false" outlineLevel="0" collapsed="false">
      <c r="A91" s="90" t="s">
        <v>69</v>
      </c>
      <c r="B91" s="91" t="n">
        <f aca="false">SUM(B83:B90)</f>
        <v>9856634</v>
      </c>
      <c r="C91" s="106" t="n">
        <f aca="false">SUM(C83:C90)</f>
        <v>214.963061733999</v>
      </c>
      <c r="D91" s="107" t="n">
        <f aca="false">1000*C91/B91</f>
        <v>0.0218089726912858</v>
      </c>
      <c r="E91" s="94" t="n">
        <f aca="false">E53</f>
        <v>41.3575569834993</v>
      </c>
      <c r="F91" s="94"/>
      <c r="G91" s="95"/>
      <c r="H91" s="96" t="n">
        <f aca="false">SUM(H83:H90)</f>
        <v>4765.16347639324</v>
      </c>
      <c r="I91" s="94" t="n">
        <f aca="false">1000*H91/B91</f>
        <v>0.483447338756136</v>
      </c>
    </row>
    <row r="92" customFormat="false" ht="15.5" hidden="false" customHeight="false" outlineLevel="0" collapsed="false">
      <c r="A92" s="97"/>
      <c r="B92" s="108"/>
      <c r="C92" s="109"/>
      <c r="D92" s="73"/>
      <c r="E92" s="99"/>
      <c r="F92" s="74"/>
      <c r="G92" s="45"/>
      <c r="H92" s="83"/>
    </row>
    <row r="93" customFormat="false" ht="15.5" hidden="false" customHeight="false" outlineLevel="0" collapsed="false">
      <c r="A93" s="72" t="s">
        <v>50</v>
      </c>
      <c r="B93" s="108"/>
      <c r="C93" s="109"/>
      <c r="D93" s="73"/>
      <c r="E93" s="99"/>
      <c r="F93" s="74"/>
      <c r="G93" s="45"/>
      <c r="H93" s="83"/>
    </row>
    <row r="94" customFormat="false" ht="15.5" hidden="false" customHeight="false" outlineLevel="0" collapsed="false">
      <c r="A94" s="76" t="s">
        <v>79</v>
      </c>
      <c r="B94" s="103" t="n">
        <f aca="false">B56+B57</f>
        <v>864639</v>
      </c>
      <c r="C94" s="103" t="n">
        <f aca="false">C56+C57</f>
        <v>3</v>
      </c>
      <c r="D94" s="104" t="n">
        <f aca="false">1000*C94/B94</f>
        <v>0.00346965612238171</v>
      </c>
      <c r="E94" s="105" t="n">
        <f aca="false">IF(C56+C57&gt;0,(C56*E56+C57*E57)/(C56+C57)," ")</f>
        <v>1.76666666666667</v>
      </c>
      <c r="F94" s="81"/>
      <c r="G94" s="82"/>
      <c r="H94" s="83" t="n">
        <f aca="false">H56+H57</f>
        <v>91.1924520897269</v>
      </c>
      <c r="I94" s="84" t="n">
        <f aca="false">1000*H94/B94</f>
        <v>0.105468816569374</v>
      </c>
    </row>
    <row r="95" customFormat="false" ht="15.5" hidden="false" customHeight="false" outlineLevel="0" collapsed="false">
      <c r="A95" s="76" t="s">
        <v>72</v>
      </c>
      <c r="B95" s="103" t="n">
        <f aca="false">B58+B59</f>
        <v>1676627</v>
      </c>
      <c r="C95" s="103" t="n">
        <f aca="false">C58+C59</f>
        <v>8.57470905256581</v>
      </c>
      <c r="D95" s="104" t="n">
        <f aca="false">1000*C95/B95</f>
        <v>0.00511426158147626</v>
      </c>
      <c r="E95" s="105" t="n">
        <f aca="false">IF(C58+C59&gt;0,(C58*E58+C59*E59)/(C58+C59)," ")</f>
        <v>10.9816374269006</v>
      </c>
      <c r="F95" s="81"/>
      <c r="G95" s="82"/>
      <c r="H95" s="83" t="n">
        <f aca="false">H58+H59</f>
        <v>252.791469102408</v>
      </c>
      <c r="I95" s="84" t="n">
        <f aca="false">1000*H95/B95</f>
        <v>0.150773826917023</v>
      </c>
    </row>
    <row r="96" customFormat="false" ht="15.5" hidden="false" customHeight="false" outlineLevel="0" collapsed="false">
      <c r="A96" s="76" t="s">
        <v>73</v>
      </c>
      <c r="B96" s="103" t="n">
        <f aca="false">B60+B61+B62</f>
        <v>2424227</v>
      </c>
      <c r="C96" s="103" t="n">
        <f aca="false">C60+C61+C62</f>
        <v>33.5800984144341</v>
      </c>
      <c r="D96" s="104" t="n">
        <f aca="false">1000*C96/B96</f>
        <v>0.0138518787285325</v>
      </c>
      <c r="E96" s="105" t="n">
        <f aca="false">IF(C60+C61+C62&gt;0,(C60*E60+C61*E61+C62*E62)/(C60+C61+C62)," ")</f>
        <v>24.407555998009</v>
      </c>
      <c r="F96" s="81"/>
      <c r="G96" s="82"/>
      <c r="H96" s="83" t="n">
        <f aca="false">H60+H61+H62</f>
        <v>926.64700800143</v>
      </c>
      <c r="I96" s="84" t="n">
        <f aca="false">1000*H96/B96</f>
        <v>0.382244322830094</v>
      </c>
    </row>
    <row r="97" customFormat="false" ht="15.5" hidden="false" customHeight="false" outlineLevel="0" collapsed="false">
      <c r="A97" s="76" t="s">
        <v>74</v>
      </c>
      <c r="B97" s="103" t="n">
        <f aca="false">B63+B64+B65</f>
        <v>2263175</v>
      </c>
      <c r="C97" s="103" t="n">
        <f aca="false">C63+C64+C65</f>
        <v>56.8638600328048</v>
      </c>
      <c r="D97" s="104" t="n">
        <f aca="false">1000*C97/B97</f>
        <v>0.0251257017388425</v>
      </c>
      <c r="E97" s="105" t="n">
        <f aca="false">IF(C63+C64+C65&gt;0,(C63*E63+C64*E64+C65*E65)/(C63+C64+C65)," ")</f>
        <v>37.5635802469136</v>
      </c>
      <c r="F97" s="81"/>
      <c r="G97" s="82"/>
      <c r="H97" s="83" t="n">
        <f aca="false">H63+H64+H65</f>
        <v>1414.58642341102</v>
      </c>
      <c r="I97" s="84" t="n">
        <f aca="false">1000*H97/B97</f>
        <v>0.625045090817553</v>
      </c>
    </row>
    <row r="98" customFormat="false" ht="15.5" hidden="false" customHeight="false" outlineLevel="0" collapsed="false">
      <c r="A98" s="76" t="s">
        <v>75</v>
      </c>
      <c r="B98" s="103" t="n">
        <f aca="false">B66+B67+B68</f>
        <v>1869215</v>
      </c>
      <c r="C98" s="103" t="n">
        <f aca="false">C66+C67+C68</f>
        <v>85.7972350230415</v>
      </c>
      <c r="D98" s="104" t="n">
        <f aca="false">1000*C98/B98</f>
        <v>0.0459001425855461</v>
      </c>
      <c r="E98" s="105" t="n">
        <f aca="false">IF(C66+C67+C68&gt;0,(C66*E66+C67*E67+C68*E68)/(C66+C67+C68)," ")</f>
        <v>51.8434151568284</v>
      </c>
      <c r="F98" s="81"/>
      <c r="G98" s="82"/>
      <c r="H98" s="83" t="n">
        <f aca="false">H66+H67+H68</f>
        <v>1769.14774126867</v>
      </c>
      <c r="I98" s="84" t="n">
        <f aca="false">1000*H98/B98</f>
        <v>0.94646562394838</v>
      </c>
    </row>
    <row r="99" customFormat="false" ht="15.5" hidden="false" customHeight="false" outlineLevel="0" collapsed="false">
      <c r="A99" s="76" t="s">
        <v>76</v>
      </c>
      <c r="B99" s="103" t="n">
        <f aca="false">B69+B70</f>
        <v>842007</v>
      </c>
      <c r="C99" s="103" t="n">
        <f aca="false">C69+C70</f>
        <v>20.1580879481372</v>
      </c>
      <c r="D99" s="104" t="n">
        <f aca="false">1000*C99/B99</f>
        <v>0.0239405229981902</v>
      </c>
      <c r="E99" s="105" t="n">
        <f aca="false">IF(C69+C70&gt;0,(C69*E69+C70*E70)/(C69+C70)," ")</f>
        <v>63.161127694859</v>
      </c>
      <c r="F99" s="81"/>
      <c r="G99" s="82"/>
      <c r="H99" s="83" t="n">
        <f aca="false">H69+H70</f>
        <v>325.010683219323</v>
      </c>
      <c r="I99" s="84" t="n">
        <f aca="false">1000*H99/B99</f>
        <v>0.385995227141013</v>
      </c>
    </row>
    <row r="100" customFormat="false" ht="15.5" hidden="false" customHeight="false" outlineLevel="0" collapsed="false">
      <c r="A100" s="76" t="s">
        <v>77</v>
      </c>
      <c r="B100" s="103" t="n">
        <f aca="false">B71+B72</f>
        <v>397365</v>
      </c>
      <c r="C100" s="103" t="n">
        <f aca="false">C71+C72</f>
        <v>6.40178083261736</v>
      </c>
      <c r="D100" s="104" t="n">
        <f aca="false">1000*C100/B100</f>
        <v>0.01611058053079</v>
      </c>
      <c r="E100" s="105" t="n">
        <f aca="false">IF(C71+C72&gt;0,(C71*E71+C72*E72)/(C71+C72)," ")</f>
        <v>72.63</v>
      </c>
      <c r="F100" s="81"/>
      <c r="G100" s="82"/>
      <c r="H100" s="83" t="n">
        <f aca="false">H71+H72</f>
        <v>73.7633036078773</v>
      </c>
      <c r="I100" s="84" t="n">
        <f aca="false">1000*H100/B100</f>
        <v>0.185631103916745</v>
      </c>
    </row>
    <row r="101" customFormat="false" ht="15.5" hidden="false" customHeight="false" outlineLevel="0" collapsed="false">
      <c r="A101" s="76" t="s">
        <v>78</v>
      </c>
      <c r="B101" s="103" t="n">
        <f aca="false">B73+B74</f>
        <v>165550</v>
      </c>
      <c r="C101" s="103" t="n">
        <f aca="false">C73+C74</f>
        <v>0</v>
      </c>
      <c r="D101" s="104" t="n">
        <f aca="false">1000*C101/B101</f>
        <v>0</v>
      </c>
      <c r="E101" s="105" t="str">
        <f aca="false">IF(C73+C74&gt;0,(C74*E74+C73*E73)/(C73+C74)," ")</f>
        <v> </v>
      </c>
      <c r="F101" s="81"/>
      <c r="G101" s="82"/>
      <c r="H101" s="83" t="n">
        <f aca="false">H73+H74</f>
        <v>0</v>
      </c>
      <c r="I101" s="84" t="n">
        <f aca="false">1000*H101/B101</f>
        <v>0</v>
      </c>
    </row>
    <row r="102" customFormat="false" ht="15.5" hidden="false" customHeight="false" outlineLevel="0" collapsed="false">
      <c r="A102" s="90" t="s">
        <v>69</v>
      </c>
      <c r="B102" s="91" t="n">
        <f aca="false">SUM(B94:B101)</f>
        <v>10502805</v>
      </c>
      <c r="C102" s="106" t="n">
        <f aca="false">SUM(C94:C101)</f>
        <v>214.375771303601</v>
      </c>
      <c r="D102" s="107" t="n">
        <f aca="false">1000*C102/B102</f>
        <v>0.0204112873945199</v>
      </c>
      <c r="E102" s="94" t="n">
        <f aca="false">E75</f>
        <v>43.1078249891699</v>
      </c>
      <c r="F102" s="94"/>
      <c r="G102" s="95"/>
      <c r="H102" s="96" t="n">
        <f aca="false">SUM(H94:H101)</f>
        <v>4853.13908070045</v>
      </c>
      <c r="I102" s="94" t="n">
        <f aca="false">1000*H102/B102</f>
        <v>0.462080280525103</v>
      </c>
    </row>
    <row r="103" customFormat="false" ht="15.5" hidden="false" customHeight="false" outlineLevel="0" collapsed="false">
      <c r="A103" s="37"/>
      <c r="B103" s="45"/>
      <c r="C103" s="110"/>
      <c r="D103" s="53"/>
      <c r="E103" s="54"/>
      <c r="F103" s="110"/>
      <c r="G103" s="45"/>
      <c r="H103" s="111"/>
      <c r="I103" s="112"/>
    </row>
    <row r="105" customFormat="false" ht="15.5" hidden="false" customHeight="false" outlineLevel="0" collapsed="false">
      <c r="A105" s="46" t="s">
        <v>80</v>
      </c>
      <c r="C105" s="50"/>
      <c r="D105" s="51"/>
      <c r="E105" s="50"/>
      <c r="G105" s="45"/>
      <c r="H105" s="45"/>
    </row>
    <row r="106" customFormat="false" ht="15.5" hidden="false" customHeight="false" outlineLevel="0" collapsed="false">
      <c r="A106" s="52" t="s">
        <v>81</v>
      </c>
      <c r="B106" s="113"/>
      <c r="C106" s="114"/>
      <c r="D106" s="115"/>
      <c r="E106" s="114"/>
      <c r="F106" s="113"/>
      <c r="G106" s="116"/>
      <c r="H106" s="116"/>
      <c r="I106" s="113"/>
    </row>
    <row r="107" customFormat="false" ht="15.5" hidden="false" customHeight="false" outlineLevel="0" collapsed="false">
      <c r="A107" s="52" t="s">
        <v>82</v>
      </c>
      <c r="C107" s="50"/>
      <c r="D107" s="51"/>
      <c r="E107" s="50"/>
      <c r="G107" s="45"/>
      <c r="H107" s="45"/>
    </row>
    <row r="108" customFormat="false" ht="15.5" hidden="false" customHeight="false" outlineLevel="0" collapsed="false">
      <c r="A108" s="52" t="s">
        <v>83</v>
      </c>
      <c r="D108" s="53"/>
      <c r="E108" s="54"/>
      <c r="G108" s="45"/>
      <c r="H108" s="45"/>
    </row>
    <row r="109" customFormat="false" ht="12.5" hidden="false" customHeight="false" outlineLevel="0" collapsed="false">
      <c r="D109" s="53"/>
      <c r="E109" s="54"/>
      <c r="G109" s="45"/>
      <c r="H109" s="45"/>
    </row>
    <row r="110" customFormat="false" ht="13" hidden="false" customHeight="false" outlineLevel="0" collapsed="false">
      <c r="A110" s="55"/>
      <c r="B110" s="56" t="s">
        <v>37</v>
      </c>
      <c r="C110" s="57" t="s">
        <v>84</v>
      </c>
      <c r="D110" s="57" t="s">
        <v>84</v>
      </c>
      <c r="E110" s="58" t="s">
        <v>85</v>
      </c>
      <c r="F110" s="59" t="s">
        <v>86</v>
      </c>
      <c r="G110" s="56" t="s">
        <v>87</v>
      </c>
      <c r="H110" s="60" t="s">
        <v>88</v>
      </c>
      <c r="I110" s="38" t="s">
        <v>89</v>
      </c>
    </row>
    <row r="111" customFormat="false" ht="13" hidden="false" customHeight="false" outlineLevel="0" collapsed="false">
      <c r="A111" s="63"/>
      <c r="B111" s="64"/>
      <c r="C111" s="65"/>
      <c r="D111" s="66" t="s">
        <v>44</v>
      </c>
      <c r="E111" s="67" t="s">
        <v>90</v>
      </c>
      <c r="F111" s="68" t="s">
        <v>91</v>
      </c>
      <c r="G111" s="64" t="s">
        <v>92</v>
      </c>
      <c r="H111" s="69"/>
      <c r="I111" s="70" t="n">
        <v>1000</v>
      </c>
    </row>
    <row r="112" customFormat="false" ht="12.5" hidden="false" customHeight="false" outlineLevel="0" collapsed="false">
      <c r="H112" s="71"/>
    </row>
    <row r="113" customFormat="false" ht="15.5" hidden="false" customHeight="false" outlineLevel="0" collapsed="false">
      <c r="A113" s="72" t="s">
        <v>49</v>
      </c>
      <c r="B113" s="45"/>
      <c r="C113" s="45"/>
      <c r="D113" s="73"/>
      <c r="F113" s="74"/>
      <c r="G113" s="45"/>
      <c r="H113" s="75"/>
    </row>
    <row r="114" customFormat="false" ht="15.5" hidden="false" customHeight="false" outlineLevel="0" collapsed="false">
      <c r="A114" s="76" t="s">
        <v>79</v>
      </c>
      <c r="B114" s="77" t="n">
        <v>879223</v>
      </c>
      <c r="C114" s="88" t="n">
        <v>85.3240542938837</v>
      </c>
      <c r="D114" s="117" t="n">
        <f aca="false">C114*1000/B114</f>
        <v>0.097044838788207</v>
      </c>
      <c r="E114" s="118" t="n">
        <v>2.5</v>
      </c>
      <c r="F114" s="119" t="n">
        <v>0.3</v>
      </c>
      <c r="G114" s="120" t="n">
        <v>0.163</v>
      </c>
      <c r="H114" s="83" t="n">
        <f aca="false">IF(Rate=0,($C114*$G114)*(Agewt*Const*((EXP(-Beta*$E114))/Beta^2)*((EXP(-Beta*$F114))*(-Beta*($F114+$E114)-1)-(-Beta*$E114-1))+((1-Agewt)*$F114)),+$C114*$G114*(Agewt*((Const*EXP(Rate*$E114))/(BplusR^2))*((EXP(BplusR*($F114+$E114))*(BplusR*($F114+$E114)-1))-(EXP(BplusR*$E114)*(BplusR*$E114-1)))+((1-Agewt)/Rate)*((1-EXP(-Rate*$F114)))))</f>
        <v>4.15362689699076</v>
      </c>
      <c r="I114" s="84" t="n">
        <f aca="false">1000*H114/B114</f>
        <v>0.00472420182023305</v>
      </c>
    </row>
    <row r="115" customFormat="false" ht="15.5" hidden="false" customHeight="false" outlineLevel="0" collapsed="false">
      <c r="A115" s="76" t="s">
        <v>72</v>
      </c>
      <c r="B115" s="77" t="n">
        <v>1711177</v>
      </c>
      <c r="C115" s="88" t="n">
        <v>853</v>
      </c>
      <c r="D115" s="117" t="n">
        <f aca="false">C115*1000/B115</f>
        <v>0.49848729850857</v>
      </c>
      <c r="E115" s="118" t="n">
        <v>10</v>
      </c>
      <c r="F115" s="119" t="n">
        <v>0.3</v>
      </c>
      <c r="G115" s="120" t="n">
        <v>0.163</v>
      </c>
      <c r="H115" s="83" t="n">
        <f aca="false">IF(Rate=0,($C115*$G115)*(Agewt*Const*((EXP(-Beta*$E115))/Beta^2)*((EXP(-Beta*$F115))*(-Beta*($F115+$E115)-1)-(-Beta*$E115-1))+((1-Agewt)*$F115)),+$C115*$G115*(Agewt*((Const*EXP(Rate*$E115))/(BplusR^2))*((EXP(BplusR*($F115+$E115))*(BplusR*($F115+$E115)-1))-(EXP(BplusR*$E115)*(BplusR*$E115-1)))+((1-Agewt)/Rate)*((1-EXP(-Rate*$F115)))))</f>
        <v>41.5245591932344</v>
      </c>
      <c r="I115" s="84" t="n">
        <f aca="false">1000*H115/B115</f>
        <v>0.0242666651043313</v>
      </c>
      <c r="M115" s="121"/>
    </row>
    <row r="116" customFormat="false" ht="15.5" hidden="false" customHeight="false" outlineLevel="0" collapsed="false">
      <c r="A116" s="76" t="s">
        <v>73</v>
      </c>
      <c r="B116" s="77" t="n">
        <v>2305753</v>
      </c>
      <c r="C116" s="98" t="n">
        <v>3551.61481578861</v>
      </c>
      <c r="D116" s="117" t="n">
        <f aca="false">C116*1000/B116</f>
        <v>1.54032752675096</v>
      </c>
      <c r="E116" s="118" t="n">
        <v>22.5</v>
      </c>
      <c r="F116" s="119" t="n">
        <v>0.3</v>
      </c>
      <c r="G116" s="120" t="n">
        <v>0.163</v>
      </c>
      <c r="H116" s="83" t="n">
        <f aca="false">IF(Rate=0,($C116*$G116)*(Agewt*Const*((EXP(-Beta*$E116))/Beta^2)*((EXP(-Beta*$F116))*(-Beta*($F116+$E116)-1)-(-Beta*$E116-1))+((1-Agewt)*$F116)),+$C116*$G116*(Agewt*((Const*EXP(Rate*$E116))/(BplusR^2))*((EXP(BplusR*($F116+$E116))*(BplusR*($F116+$E116)-1))-(EXP(BplusR*$E116)*(BplusR*$E116-1)))+((1-Agewt)/Rate)*((1-EXP(-Rate*$F116)))))</f>
        <v>172.894770984504</v>
      </c>
      <c r="I116" s="84" t="n">
        <f aca="false">1000*H116/B116</f>
        <v>0.0749840815492832</v>
      </c>
      <c r="M116" s="121"/>
    </row>
    <row r="117" customFormat="false" ht="15.5" hidden="false" customHeight="false" outlineLevel="0" collapsed="false">
      <c r="A117" s="76" t="s">
        <v>74</v>
      </c>
      <c r="B117" s="77" t="n">
        <v>2144526</v>
      </c>
      <c r="C117" s="98" t="n">
        <v>5314.40897886745</v>
      </c>
      <c r="D117" s="117" t="n">
        <f aca="false">C117*1000/B117</f>
        <v>2.47812755772952</v>
      </c>
      <c r="E117" s="118" t="n">
        <v>37.5</v>
      </c>
      <c r="F117" s="119" t="n">
        <v>0.3</v>
      </c>
      <c r="G117" s="120" t="n">
        <v>0.163</v>
      </c>
      <c r="H117" s="83" t="n">
        <f aca="false">IF(Rate=0,($C117*$G117)*(Agewt*Const*((EXP(-Beta*$E117))/Beta^2)*((EXP(-Beta*$F117))*(-Beta*($F117+$E117)-1)-(-Beta*$E117-1))+((1-Agewt)*$F117)),+$C117*$G117*(Agewt*((Const*EXP(Rate*$E117))/(BplusR^2))*((EXP(BplusR*($F117+$E117))*(BplusR*($F117+$E117)-1))-(EXP(BplusR*$E117)*(BplusR*$E117-1)))+((1-Agewt)/Rate)*((1-EXP(-Rate*$F117)))))</f>
        <v>258.708663798403</v>
      </c>
      <c r="I117" s="84" t="n">
        <f aca="false">1000*H117/B117</f>
        <v>0.120636757865562</v>
      </c>
      <c r="M117" s="121"/>
    </row>
    <row r="118" customFormat="false" ht="15.5" hidden="false" customHeight="false" outlineLevel="0" collapsed="false">
      <c r="A118" s="76" t="s">
        <v>75</v>
      </c>
      <c r="B118" s="77" t="n">
        <v>1700304</v>
      </c>
      <c r="C118" s="88" t="n">
        <v>5807.91126302297</v>
      </c>
      <c r="D118" s="117" t="n">
        <f aca="false">C118*1000/B118</f>
        <v>3.41580756324926</v>
      </c>
      <c r="E118" s="118" t="n">
        <v>52.5</v>
      </c>
      <c r="F118" s="119" t="n">
        <v>0.3</v>
      </c>
      <c r="G118" s="120" t="n">
        <v>0.163</v>
      </c>
      <c r="H118" s="83" t="n">
        <f aca="false">IF(Rate=0,($C118*$G118)*(Agewt*Const*((EXP(-Beta*$E118))/Beta^2)*((EXP(-Beta*$F118))*(-Beta*($F118+$E118)-1)-(-Beta*$E118-1))+((1-Agewt)*$F118)),+$C118*$G118*(Agewt*((Const*EXP(Rate*$E118))/(BplusR^2))*((EXP(BplusR*($F118+$E118))*(BplusR*($F118+$E118)-1))-(EXP(BplusR*$E118)*(BplusR*$E118-1)))+((1-Agewt)/Rate)*((1-EXP(-Rate*$F118)))))</f>
        <v>282.732655369812</v>
      </c>
      <c r="I118" s="84" t="n">
        <f aca="false">1000*H118/B118</f>
        <v>0.166283591269451</v>
      </c>
      <c r="M118" s="121"/>
    </row>
    <row r="119" customFormat="false" ht="15.5" hidden="false" customHeight="false" outlineLevel="0" collapsed="false">
      <c r="A119" s="76" t="s">
        <v>76</v>
      </c>
      <c r="B119" s="77" t="n">
        <v>709192</v>
      </c>
      <c r="C119" s="98" t="n">
        <v>1459.48545699543</v>
      </c>
      <c r="D119" s="117" t="n">
        <f aca="false">C119*1000/B119</f>
        <v>2.05795533084895</v>
      </c>
      <c r="E119" s="118" t="n">
        <v>65</v>
      </c>
      <c r="F119" s="119" t="n">
        <v>0.3</v>
      </c>
      <c r="G119" s="120" t="n">
        <v>0.163</v>
      </c>
      <c r="H119" s="83" t="n">
        <f aca="false">IF(Rate=0,($C119*$G119)*(Agewt*Const*((EXP(-Beta*$E119))/Beta^2)*((EXP(-Beta*$F119))*(-Beta*($F119+$E119)-1)-(-Beta*$E119-1))+((1-Agewt)*$F119)),+$C119*$G119*(Agewt*((Const*EXP(Rate*$E119))/(BplusR^2))*((EXP(BplusR*($F119+$E119))*(BplusR*($F119+$E119)-1))-(EXP(BplusR*$E119)*(BplusR*$E119-1)))+((1-Agewt)/Rate)*((1-EXP(-Rate*$F119)))))</f>
        <v>71.0486403876571</v>
      </c>
      <c r="I119" s="84" t="n">
        <f aca="false">1000*H119/B119</f>
        <v>0.100182518115908</v>
      </c>
      <c r="M119" s="121"/>
    </row>
    <row r="120" customFormat="false" ht="15.5" hidden="false" customHeight="false" outlineLevel="0" collapsed="false">
      <c r="A120" s="76" t="s">
        <v>77</v>
      </c>
      <c r="B120" s="77" t="n">
        <v>298235</v>
      </c>
      <c r="C120" s="88" t="n">
        <v>570.580734216321</v>
      </c>
      <c r="D120" s="117" t="n">
        <f aca="false">C120*1000/B120</f>
        <v>1.91319172537201</v>
      </c>
      <c r="E120" s="118" t="n">
        <v>75</v>
      </c>
      <c r="F120" s="119" t="n">
        <v>0.3</v>
      </c>
      <c r="G120" s="120" t="n">
        <v>0.163</v>
      </c>
      <c r="H120" s="83" t="n">
        <f aca="false">IF(Rate=0,($C120*$G120)*(Agewt*Const*((EXP(-Beta*$E120))/Beta^2)*((EXP(-Beta*$F120))*(-Beta*($F120+$E120)-1)-(-Beta*$E120-1))+((1-Agewt)*$F120)),+$C120*$G120*(Agewt*((Const*EXP(Rate*$E120))/(BplusR^2))*((EXP(BplusR*($F120+$E120))*(BplusR*($F120+$E120)-1))-(EXP(BplusR*$E120)*(BplusR*$E120-1)))+((1-Agewt)/Rate)*((1-EXP(-Rate*$F120)))))</f>
        <v>27.7762174355038</v>
      </c>
      <c r="I120" s="84" t="n">
        <f aca="false">1000*H120/B120</f>
        <v>0.0931353376884129</v>
      </c>
      <c r="M120" s="121"/>
    </row>
    <row r="121" customFormat="false" ht="15.5" hidden="false" customHeight="false" outlineLevel="0" collapsed="false">
      <c r="A121" s="76" t="s">
        <v>78</v>
      </c>
      <c r="B121" s="77" t="n">
        <v>108224</v>
      </c>
      <c r="C121" s="98" t="n">
        <v>0</v>
      </c>
      <c r="D121" s="117" t="n">
        <f aca="false">C121*1000/B121</f>
        <v>0</v>
      </c>
      <c r="E121" s="118" t="n">
        <v>85</v>
      </c>
      <c r="F121" s="119" t="n">
        <v>0.3</v>
      </c>
      <c r="G121" s="120" t="n">
        <v>0.163</v>
      </c>
      <c r="H121" s="83" t="n">
        <f aca="false">IF(Rate=0,($C121*$G121)*(Agewt*Const*((EXP(-Beta*$E121))/Beta^2)*((EXP(-Beta*$F121))*(-Beta*($F121+$E121)-1)-(-Beta*$E121-1))+((1-Agewt)*$F121)),+$C121*$G121*(Agewt*((Const*EXP(Rate*$E121))/(BplusR^2))*((EXP(BplusR*($F121+$E121))*(BplusR*($F121+$E121)-1))-(EXP(BplusR*$E121)*(BplusR*$E121-1)))+((1-Agewt)/Rate)*((1-EXP(-Rate*$F121)))))</f>
        <v>0</v>
      </c>
      <c r="I121" s="84" t="n">
        <f aca="false">1000*H121/B121</f>
        <v>0</v>
      </c>
      <c r="M121" s="121"/>
    </row>
    <row r="122" customFormat="false" ht="15.5" hidden="false" customHeight="false" outlineLevel="0" collapsed="false">
      <c r="A122" s="90" t="s">
        <v>69</v>
      </c>
      <c r="B122" s="91" t="n">
        <f aca="false">SUM(B114:B121)</f>
        <v>9856634</v>
      </c>
      <c r="C122" s="92" t="n">
        <f aca="false">SUM(C114:C121)</f>
        <v>17642.3253031847</v>
      </c>
      <c r="D122" s="122" t="n">
        <f aca="false">1000*C122/B122</f>
        <v>1.78989351772468</v>
      </c>
      <c r="E122" s="123" t="n">
        <f aca="false">SUMPRODUCT($C114:$C121,E114:E121)/$C122</f>
        <v>41.4072645597501</v>
      </c>
      <c r="F122" s="123" t="n">
        <f aca="false">SUMPRODUCT($C114:$C121,F114:F121)/$C122</f>
        <v>0.3</v>
      </c>
      <c r="G122" s="95" t="n">
        <f aca="false">(G114*C114+G115*C115+G116*C116+G117*C117+G118*C118+G119*C119+G120*C120+G121*C121)/C122</f>
        <v>0.163</v>
      </c>
      <c r="H122" s="96" t="n">
        <f aca="false">SUM(H114:H121)</f>
        <v>858.839134066106</v>
      </c>
      <c r="I122" s="94" t="n">
        <f aca="false">1000*H122/B122</f>
        <v>0.0871331058925497</v>
      </c>
    </row>
    <row r="123" customFormat="false" ht="15.5" hidden="false" customHeight="false" outlineLevel="0" collapsed="false">
      <c r="A123" s="97"/>
      <c r="B123" s="45"/>
      <c r="C123" s="98"/>
      <c r="D123" s="73"/>
      <c r="E123" s="99"/>
      <c r="F123" s="74"/>
      <c r="G123" s="45"/>
      <c r="H123" s="83"/>
    </row>
    <row r="124" customFormat="false" ht="15.5" hidden="false" customHeight="false" outlineLevel="0" collapsed="false">
      <c r="A124" s="72" t="s">
        <v>50</v>
      </c>
      <c r="B124" s="45"/>
      <c r="C124" s="98"/>
      <c r="D124" s="73"/>
      <c r="E124" s="99"/>
      <c r="F124" s="74"/>
      <c r="G124" s="45"/>
      <c r="H124" s="83"/>
    </row>
    <row r="125" customFormat="false" ht="15.5" hidden="false" customHeight="false" outlineLevel="0" collapsed="false">
      <c r="A125" s="76" t="s">
        <v>79</v>
      </c>
      <c r="B125" s="77" t="n">
        <v>864639</v>
      </c>
      <c r="C125" s="88" t="n">
        <v>157</v>
      </c>
      <c r="D125" s="117" t="n">
        <f aca="false">C125*1000/B125</f>
        <v>0.181578670404643</v>
      </c>
      <c r="E125" s="118" t="n">
        <v>2.5</v>
      </c>
      <c r="F125" s="119" t="n">
        <v>0.3</v>
      </c>
      <c r="G125" s="120" t="n">
        <v>0.163</v>
      </c>
      <c r="H125" s="83" t="n">
        <f aca="false">IF(Rate=0,($C125*$G125)*(Agewt*Const*((EXP(-Beta*$E125))/Beta^2)*((EXP(-Beta*$F125))*(-Beta*($F125+$E125)-1)-(-Beta*$E125-1))+((1-Agewt)*$F125)),+$C125*$G125*(Agewt*((Const*EXP(Rate*$E125))/(BplusR^2))*((EXP(BplusR*($F125+$E125))*(BplusR*($F125+$E125)-1))-(EXP(BplusR*$E125)*(BplusR*$E125-1)))+((1-Agewt)/Rate)*((1-EXP(-Rate*$F125)))))</f>
        <v>7.64285556077116</v>
      </c>
      <c r="I125" s="84" t="n">
        <f aca="false">1000*H125/B125</f>
        <v>0.00883936019630291</v>
      </c>
    </row>
    <row r="126" customFormat="false" ht="15.5" hidden="false" customHeight="false" outlineLevel="0" collapsed="false">
      <c r="A126" s="76" t="s">
        <v>72</v>
      </c>
      <c r="B126" s="77" t="n">
        <v>1676627</v>
      </c>
      <c r="C126" s="98" t="n">
        <v>513.522660794689</v>
      </c>
      <c r="D126" s="117" t="n">
        <f aca="false">C126*1000/B126</f>
        <v>0.30628318689529</v>
      </c>
      <c r="E126" s="118" t="n">
        <v>10</v>
      </c>
      <c r="F126" s="119" t="n">
        <v>0.3</v>
      </c>
      <c r="G126" s="120" t="n">
        <v>0.163</v>
      </c>
      <c r="H126" s="83" t="n">
        <f aca="false">IF(Rate=0,($C126*$G126)*(Agewt*Const*((EXP(-Beta*$E126))/Beta^2)*((EXP(-Beta*$F126))*(-Beta*($F126+$E126)-1)-(-Beta*$E126-1))+((1-Agewt)*$F126)),+$C126*$G126*(Agewt*((Const*EXP(Rate*$E126))/(BplusR^2))*((EXP(BplusR*($F126+$E126))*(BplusR*($F126+$E126)-1))-(EXP(BplusR*$E126)*(BplusR*$E126-1)))+((1-Agewt)/Rate)*((1-EXP(-Rate*$F126)))))</f>
        <v>24.9985956919534</v>
      </c>
      <c r="I126" s="84" t="n">
        <f aca="false">1000*H126/B126</f>
        <v>0.014910051962633</v>
      </c>
    </row>
    <row r="127" customFormat="false" ht="15.5" hidden="false" customHeight="false" outlineLevel="0" collapsed="false">
      <c r="A127" s="76" t="s">
        <v>73</v>
      </c>
      <c r="B127" s="77" t="n">
        <v>2424227</v>
      </c>
      <c r="C127" s="98" t="n">
        <v>2011.04683340454</v>
      </c>
      <c r="D127" s="117" t="n">
        <f aca="false">C127*1000/B127</f>
        <v>0.829562096868215</v>
      </c>
      <c r="E127" s="118" t="n">
        <v>22.5</v>
      </c>
      <c r="F127" s="119" t="n">
        <v>0.3</v>
      </c>
      <c r="G127" s="120" t="n">
        <v>0.163</v>
      </c>
      <c r="H127" s="83" t="n">
        <f aca="false">IF(Rate=0,($C127*$G127)*(Agewt*Const*((EXP(-Beta*$E127))/Beta^2)*((EXP(-Beta*$F127))*(-Beta*($F127+$E127)-1)-(-Beta*$E127-1))+((1-Agewt)*$F127)),+$C127*$G127*(Agewt*((Const*EXP(Rate*$E127))/(BplusR^2))*((EXP(BplusR*($F127+$E127))*(BplusR*($F127+$E127)-1))-(EXP(BplusR*$E127)*(BplusR*$E127-1)))+((1-Agewt)/Rate)*((1-EXP(-Rate*$F127)))))</f>
        <v>97.8989839086441</v>
      </c>
      <c r="I127" s="84" t="n">
        <f aca="false">1000*H127/B127</f>
        <v>0.0403835878028931</v>
      </c>
    </row>
    <row r="128" customFormat="false" ht="15.5" hidden="false" customHeight="false" outlineLevel="0" collapsed="false">
      <c r="A128" s="76" t="s">
        <v>74</v>
      </c>
      <c r="B128" s="77" t="n">
        <v>2263175</v>
      </c>
      <c r="C128" s="98" t="n">
        <v>3405.46606632267</v>
      </c>
      <c r="D128" s="117" t="n">
        <f aca="false">C128*1000/B128</f>
        <v>1.50472944704792</v>
      </c>
      <c r="E128" s="118" t="n">
        <v>37.5</v>
      </c>
      <c r="F128" s="119" t="n">
        <v>0.3</v>
      </c>
      <c r="G128" s="120" t="n">
        <v>0.163</v>
      </c>
      <c r="H128" s="83" t="n">
        <f aca="false">IF(Rate=0,($C128*$G128)*(Agewt*Const*((EXP(-Beta*$E128))/Beta^2)*((EXP(-Beta*$F128))*(-Beta*($F128+$E128)-1)-(-Beta*$E128-1))+((1-Agewt)*$F128)),+$C128*$G128*(Agewt*((Const*EXP(Rate*$E128))/(BplusR^2))*((EXP(BplusR*($F128+$E128))*(BplusR*($F128+$E128)-1))-(EXP(BplusR*$E128)*(BplusR*$E128-1)))+((1-Agewt)/Rate)*((1-EXP(-Rate*$F128)))))</f>
        <v>165.780160904533</v>
      </c>
      <c r="I128" s="84" t="n">
        <f aca="false">1000*H128/B128</f>
        <v>0.0732511453619509</v>
      </c>
    </row>
    <row r="129" customFormat="false" ht="15.5" hidden="false" customHeight="false" outlineLevel="0" collapsed="false">
      <c r="A129" s="76" t="s">
        <v>75</v>
      </c>
      <c r="B129" s="77" t="n">
        <v>1869215</v>
      </c>
      <c r="C129" s="98" t="n">
        <v>5138.22966444277</v>
      </c>
      <c r="D129" s="117" t="n">
        <f aca="false">C129*1000/B129</f>
        <v>2.74887033564505</v>
      </c>
      <c r="E129" s="118" t="n">
        <v>52.5</v>
      </c>
      <c r="F129" s="119" t="n">
        <v>0.3</v>
      </c>
      <c r="G129" s="120" t="n">
        <v>0.163</v>
      </c>
      <c r="H129" s="83" t="n">
        <f aca="false">IF(Rate=0,($C129*$G129)*(Agewt*Const*((EXP(-Beta*$E129))/Beta^2)*((EXP(-Beta*$F129))*(-Beta*($F129+$E129)-1)-(-Beta*$E129-1))+((1-Agewt)*$F129)),+$C129*$G129*(Agewt*((Const*EXP(Rate*$E129))/(BplusR^2))*((EXP(BplusR*($F129+$E129))*(BplusR*($F129+$E129)-1))-(EXP(BplusR*$E129)*(BplusR*$E129-1)))+((1-Agewt)/Rate)*((1-EXP(-Rate*$F129)))))</f>
        <v>250.132147537616</v>
      </c>
      <c r="I129" s="84" t="n">
        <f aca="false">1000*H129/B129</f>
        <v>0.133816681086775</v>
      </c>
    </row>
    <row r="130" customFormat="false" ht="15.5" hidden="false" customHeight="false" outlineLevel="0" collapsed="false">
      <c r="A130" s="76" t="s">
        <v>76</v>
      </c>
      <c r="B130" s="77" t="n">
        <v>842007</v>
      </c>
      <c r="C130" s="98" t="n">
        <v>1207.2287113419</v>
      </c>
      <c r="D130" s="117" t="n">
        <f aca="false">C130*1000/B130</f>
        <v>1.43375139558448</v>
      </c>
      <c r="E130" s="118" t="n">
        <v>65</v>
      </c>
      <c r="F130" s="119" t="n">
        <v>0.3</v>
      </c>
      <c r="G130" s="120" t="n">
        <v>0.163</v>
      </c>
      <c r="H130" s="83" t="n">
        <f aca="false">IF(Rate=0,($C130*$G130)*(Agewt*Const*((EXP(-Beta*$E130))/Beta^2)*((EXP(-Beta*$F130))*(-Beta*($F130+$E130)-1)-(-Beta*$E130-1))+((1-Agewt)*$F130)),+$C130*$G130*(Agewt*((Const*EXP(Rate*$E130))/(BplusR^2))*((EXP(BplusR*($F130+$E130))*(BplusR*($F130+$E130)-1))-(EXP(BplusR*$E130)*(BplusR*$E130-1)))+((1-Agewt)/Rate)*((1-EXP(-Rate*$F130)))))</f>
        <v>58.7686284688028</v>
      </c>
      <c r="I130" s="84" t="n">
        <f aca="false">1000*H130/B130</f>
        <v>0.0697958906146894</v>
      </c>
    </row>
    <row r="131" customFormat="false" ht="15.5" hidden="false" customHeight="false" outlineLevel="0" collapsed="false">
      <c r="A131" s="76" t="s">
        <v>77</v>
      </c>
      <c r="B131" s="77" t="n">
        <v>397365</v>
      </c>
      <c r="C131" s="98" t="n">
        <v>383</v>
      </c>
      <c r="D131" s="117" t="n">
        <f aca="false">C131*1000/B131</f>
        <v>0.963849357643476</v>
      </c>
      <c r="E131" s="118" t="n">
        <v>75</v>
      </c>
      <c r="F131" s="119" t="n">
        <v>0.3</v>
      </c>
      <c r="G131" s="120" t="n">
        <v>0.163</v>
      </c>
      <c r="H131" s="83" t="n">
        <f aca="false">IF(Rate=0,($C131*$G131)*(Agewt*Const*((EXP(-Beta*$E131))/Beta^2)*((EXP(-Beta*$F131))*(-Beta*($F131+$E131)-1)-(-Beta*$E131-1))+((1-Agewt)*$F131)),+$C131*$G131*(Agewt*((Const*EXP(Rate*$E131))/(BplusR^2))*((EXP(BplusR*($F131+$E131))*(BplusR*($F131+$E131)-1))-(EXP(BplusR*$E131)*(BplusR*$E131-1)))+((1-Agewt)/Rate)*((1-EXP(-Rate*$F131)))))</f>
        <v>18.6446731195882</v>
      </c>
      <c r="I131" s="84" t="n">
        <f aca="false">1000*H131/B131</f>
        <v>0.0469207733937016</v>
      </c>
    </row>
    <row r="132" customFormat="false" ht="15.5" hidden="false" customHeight="false" outlineLevel="0" collapsed="false">
      <c r="A132" s="76" t="s">
        <v>78</v>
      </c>
      <c r="B132" s="0" t="n">
        <v>165550</v>
      </c>
      <c r="C132" s="98" t="n">
        <v>0</v>
      </c>
      <c r="D132" s="117" t="n">
        <f aca="false">C132*1000/B132</f>
        <v>0</v>
      </c>
      <c r="E132" s="118" t="n">
        <v>85</v>
      </c>
      <c r="F132" s="119" t="n">
        <v>0.3</v>
      </c>
      <c r="G132" s="120" t="n">
        <v>0.163</v>
      </c>
      <c r="H132" s="83" t="n">
        <f aca="false">IF(Rate=0,($C132*$G132)*(Agewt*Const*((EXP(-Beta*$E132))/Beta^2)*((EXP(-Beta*$F132))*(-Beta*($F132+$E132)-1)-(-Beta*$E132-1))+((1-Agewt)*$F132)),+$C132*$G132*(Agewt*((Const*EXP(Rate*$E132))/(BplusR^2))*((EXP(BplusR*($F132+$E132))*(BplusR*($F132+$E132)-1))-(EXP(BplusR*$E132)*(BplusR*$E132-1)))+((1-Agewt)/Rate)*((1-EXP(-Rate*$F132)))))</f>
        <v>0</v>
      </c>
      <c r="I132" s="84" t="n">
        <f aca="false">1000*H132/B132</f>
        <v>0</v>
      </c>
    </row>
    <row r="133" customFormat="false" ht="15.5" hidden="false" customHeight="false" outlineLevel="0" collapsed="false">
      <c r="A133" s="90" t="s">
        <v>69</v>
      </c>
      <c r="B133" s="91" t="n">
        <f aca="false">SUM(B125:B132)</f>
        <v>10502805</v>
      </c>
      <c r="C133" s="92" t="n">
        <f aca="false">SUM(C125:C132)</f>
        <v>12815.4939363066</v>
      </c>
      <c r="D133" s="122" t="n">
        <f aca="false">1000*C133/B133</f>
        <v>1.22019726504554</v>
      </c>
      <c r="E133" s="94" t="n">
        <f aca="false">SUMPRODUCT($C125:$C132,E125:E132)/$C133</f>
        <v>43.3407548883905</v>
      </c>
      <c r="F133" s="94" t="n">
        <f aca="false">SUMPRODUCT($C125:$C132,F125:F132)/$C133</f>
        <v>0.3</v>
      </c>
      <c r="G133" s="95" t="n">
        <f aca="false">(G125*C125+G126*C126+G127*C127+G128*C128+G129*C129++G130*C130+G131*C131+G132*C132)/C133</f>
        <v>0.163</v>
      </c>
      <c r="H133" s="96" t="n">
        <f aca="false">SUM(H125:H132)</f>
        <v>623.866045191909</v>
      </c>
      <c r="I133" s="94" t="n">
        <f aca="false">1000*H133/B133</f>
        <v>0.0593999455566307</v>
      </c>
    </row>
    <row r="134" customFormat="false" ht="15.5" hidden="false" customHeight="false" outlineLevel="0" collapsed="false">
      <c r="A134" s="37"/>
      <c r="B134" s="45"/>
      <c r="C134" s="110"/>
      <c r="D134" s="53"/>
      <c r="E134" s="54"/>
      <c r="F134" s="110"/>
      <c r="G134" s="45"/>
      <c r="H134" s="111"/>
      <c r="I134" s="112"/>
    </row>
    <row r="135" customFormat="false" ht="12.5" hidden="false" customHeight="false" outlineLevel="0" collapsed="false">
      <c r="B135" s="45"/>
      <c r="C135" s="110"/>
      <c r="D135" s="53"/>
      <c r="E135" s="54"/>
      <c r="F135" s="110"/>
      <c r="G135" s="45"/>
      <c r="H135" s="45"/>
      <c r="I135" s="50"/>
    </row>
    <row r="136" customFormat="false" ht="15.5" hidden="false" customHeight="false" outlineLevel="0" collapsed="false">
      <c r="A136" s="46" t="s">
        <v>93</v>
      </c>
      <c r="C136" s="50"/>
      <c r="D136" s="51"/>
      <c r="E136" s="50"/>
      <c r="G136" s="45"/>
      <c r="H136" s="45"/>
    </row>
    <row r="137" customFormat="false" ht="14" hidden="false" customHeight="false" outlineLevel="0" collapsed="false">
      <c r="B137" s="124" t="s">
        <v>49</v>
      </c>
      <c r="C137" s="124"/>
      <c r="D137" s="124"/>
      <c r="E137" s="125" t="s">
        <v>50</v>
      </c>
      <c r="F137" s="125"/>
      <c r="G137" s="125"/>
      <c r="H137" s="124" t="s">
        <v>94</v>
      </c>
      <c r="I137" s="124"/>
      <c r="J137" s="124"/>
    </row>
    <row r="138" customFormat="false" ht="13" hidden="false" customHeight="false" outlineLevel="0" collapsed="false">
      <c r="A138" s="55"/>
      <c r="B138" s="56" t="s">
        <v>37</v>
      </c>
      <c r="C138" s="126" t="s">
        <v>95</v>
      </c>
      <c r="D138" s="127" t="s">
        <v>96</v>
      </c>
      <c r="E138" s="126" t="s">
        <v>37</v>
      </c>
      <c r="F138" s="126" t="s">
        <v>95</v>
      </c>
      <c r="G138" s="127" t="s">
        <v>96</v>
      </c>
      <c r="H138" s="126" t="s">
        <v>37</v>
      </c>
      <c r="I138" s="126" t="s">
        <v>95</v>
      </c>
      <c r="J138" s="127" t="s">
        <v>96</v>
      </c>
      <c r="R138" s="128"/>
    </row>
    <row r="139" customFormat="false" ht="13" hidden="false" customHeight="false" outlineLevel="0" collapsed="false">
      <c r="A139" s="63"/>
      <c r="B139" s="64"/>
      <c r="C139" s="129"/>
      <c r="D139" s="130" t="n">
        <v>1000</v>
      </c>
      <c r="E139" s="129"/>
      <c r="F139" s="129"/>
      <c r="G139" s="130" t="n">
        <v>1000</v>
      </c>
      <c r="H139" s="129"/>
      <c r="I139" s="129"/>
      <c r="J139" s="130" t="n">
        <v>1000</v>
      </c>
    </row>
    <row r="140" customFormat="false" ht="12.5" hidden="false" customHeight="false" outlineLevel="0" collapsed="false">
      <c r="C140" s="131"/>
      <c r="D140" s="132"/>
      <c r="E140" s="132"/>
      <c r="F140" s="131"/>
      <c r="G140" s="132"/>
      <c r="H140" s="132"/>
      <c r="I140" s="131"/>
      <c r="J140" s="132"/>
    </row>
    <row r="141" customFormat="false" ht="15.5" hidden="false" customHeight="false" outlineLevel="0" collapsed="false">
      <c r="A141" s="72" t="s">
        <v>48</v>
      </c>
      <c r="B141" s="45"/>
      <c r="C141" s="132"/>
      <c r="D141" s="132"/>
      <c r="E141" s="131"/>
      <c r="F141" s="132"/>
      <c r="G141" s="132"/>
      <c r="H141" s="131"/>
      <c r="I141" s="132"/>
      <c r="J141" s="132"/>
    </row>
    <row r="142" customFormat="false" ht="15.5" hidden="false" customHeight="false" outlineLevel="0" collapsed="false">
      <c r="A142" s="76" t="s">
        <v>79</v>
      </c>
      <c r="B142" s="103" t="n">
        <f aca="false">B114</f>
        <v>879223</v>
      </c>
      <c r="C142" s="103" t="n">
        <f aca="false">H114+H83</f>
        <v>34.2536129920796</v>
      </c>
      <c r="D142" s="133" t="n">
        <f aca="false">1000*C142/B142</f>
        <v>0.0389589592083914</v>
      </c>
      <c r="E142" s="103" t="n">
        <f aca="false">B125</f>
        <v>864639</v>
      </c>
      <c r="F142" s="103" t="n">
        <f aca="false">H125+H94</f>
        <v>98.8353076504981</v>
      </c>
      <c r="G142" s="133" t="n">
        <f aca="false">1000*F142/E142</f>
        <v>0.114308176765677</v>
      </c>
      <c r="H142" s="103" t="n">
        <f aca="false">B142+E142</f>
        <v>1743862</v>
      </c>
      <c r="I142" s="103" t="n">
        <f aca="false">C142+F142</f>
        <v>133.088920642578</v>
      </c>
      <c r="J142" s="133" t="n">
        <f aca="false">1000*I142/H142</f>
        <v>0.0763184934602495</v>
      </c>
    </row>
    <row r="143" customFormat="false" ht="15.5" hidden="false" customHeight="false" outlineLevel="0" collapsed="false">
      <c r="A143" s="76" t="s">
        <v>72</v>
      </c>
      <c r="B143" s="103" t="n">
        <f aca="false">B115</f>
        <v>1711177</v>
      </c>
      <c r="C143" s="103" t="n">
        <f aca="false">H115+H84</f>
        <v>345.66787272228</v>
      </c>
      <c r="D143" s="133" t="n">
        <f aca="false">1000*C143/B143</f>
        <v>0.202005913311294</v>
      </c>
      <c r="E143" s="103" t="n">
        <f aca="false">B126</f>
        <v>1676627</v>
      </c>
      <c r="F143" s="103" t="n">
        <f aca="false">H126+H95</f>
        <v>277.790064794362</v>
      </c>
      <c r="G143" s="133" t="n">
        <f aca="false">1000*F143/E143</f>
        <v>0.165683878879656</v>
      </c>
      <c r="H143" s="103" t="n">
        <f aca="false">B143+E143</f>
        <v>3387804</v>
      </c>
      <c r="I143" s="103" t="n">
        <f aca="false">C143+F143</f>
        <v>623.457937516641</v>
      </c>
      <c r="J143" s="133" t="n">
        <f aca="false">1000*I143/H143</f>
        <v>0.184030108446841</v>
      </c>
    </row>
    <row r="144" customFormat="false" ht="15.5" hidden="false" customHeight="false" outlineLevel="0" collapsed="false">
      <c r="A144" s="76" t="s">
        <v>73</v>
      </c>
      <c r="B144" s="103" t="n">
        <f aca="false">B116</f>
        <v>2305753</v>
      </c>
      <c r="C144" s="103" t="n">
        <f aca="false">H116+H85</f>
        <v>1348.70570683369</v>
      </c>
      <c r="D144" s="133" t="n">
        <f aca="false">1000*C144/B144</f>
        <v>0.584930695887065</v>
      </c>
      <c r="E144" s="103" t="n">
        <f aca="false">B127</f>
        <v>2424227</v>
      </c>
      <c r="F144" s="103" t="n">
        <f aca="false">H127+H96</f>
        <v>1024.54599191007</v>
      </c>
      <c r="G144" s="133" t="n">
        <f aca="false">1000*F144/E144</f>
        <v>0.422627910632987</v>
      </c>
      <c r="H144" s="103" t="n">
        <f aca="false">B144+E144</f>
        <v>4729980</v>
      </c>
      <c r="I144" s="103" t="n">
        <f aca="false">C144+F144</f>
        <v>2373.25169874376</v>
      </c>
      <c r="J144" s="133" t="n">
        <f aca="false">1000*I144/H144</f>
        <v>0.501746666739344</v>
      </c>
    </row>
    <row r="145" customFormat="false" ht="15.5" hidden="false" customHeight="false" outlineLevel="0" collapsed="false">
      <c r="A145" s="76" t="s">
        <v>74</v>
      </c>
      <c r="B145" s="103" t="n">
        <f aca="false">B117</f>
        <v>2144526</v>
      </c>
      <c r="C145" s="103" t="n">
        <f aca="false">H117+H86</f>
        <v>1827.3911855906</v>
      </c>
      <c r="D145" s="133" t="n">
        <f aca="false">1000*C145/B145</f>
        <v>0.852118923058336</v>
      </c>
      <c r="E145" s="103" t="n">
        <f aca="false">B128</f>
        <v>2263175</v>
      </c>
      <c r="F145" s="103" t="n">
        <f aca="false">H128+H97</f>
        <v>1580.36658431555</v>
      </c>
      <c r="G145" s="133" t="n">
        <f aca="false">1000*F145/E145</f>
        <v>0.698296236179504</v>
      </c>
      <c r="H145" s="103" t="n">
        <f aca="false">B145+E145</f>
        <v>4407701</v>
      </c>
      <c r="I145" s="103" t="n">
        <f aca="false">C145+F145</f>
        <v>3407.75776990615</v>
      </c>
      <c r="J145" s="133" t="n">
        <f aca="false">1000*I145/H145</f>
        <v>0.773137236374734</v>
      </c>
    </row>
    <row r="146" customFormat="false" ht="15.5" hidden="false" customHeight="false" outlineLevel="0" collapsed="false">
      <c r="A146" s="76" t="s">
        <v>75</v>
      </c>
      <c r="B146" s="103" t="n">
        <f aca="false">B118</f>
        <v>1700304</v>
      </c>
      <c r="C146" s="103" t="n">
        <f aca="false">H118+H87</f>
        <v>1644.76681770459</v>
      </c>
      <c r="D146" s="133" t="n">
        <f aca="false">1000*C146/B146</f>
        <v>0.967336910166998</v>
      </c>
      <c r="E146" s="103" t="n">
        <f aca="false">B129</f>
        <v>1869215</v>
      </c>
      <c r="F146" s="103" t="n">
        <f aca="false">H129+H98</f>
        <v>2019.27988880629</v>
      </c>
      <c r="G146" s="133" t="n">
        <f aca="false">1000*F146/E146</f>
        <v>1.08028230503515</v>
      </c>
      <c r="H146" s="103" t="n">
        <f aca="false">B146+E146</f>
        <v>3569519</v>
      </c>
      <c r="I146" s="103" t="n">
        <f aca="false">C146+F146</f>
        <v>3664.04670651088</v>
      </c>
      <c r="J146" s="133" t="n">
        <f aca="false">1000*I146/H146</f>
        <v>1.02648191717452</v>
      </c>
    </row>
    <row r="147" customFormat="false" ht="15.5" hidden="false" customHeight="false" outlineLevel="0" collapsed="false">
      <c r="A147" s="76" t="s">
        <v>76</v>
      </c>
      <c r="B147" s="103" t="n">
        <f aca="false">B119</f>
        <v>709192</v>
      </c>
      <c r="C147" s="103" t="n">
        <f aca="false">H119+H88</f>
        <v>326.190808344583</v>
      </c>
      <c r="D147" s="133" t="n">
        <f aca="false">1000*C147/B147</f>
        <v>0.459947106488205</v>
      </c>
      <c r="E147" s="103" t="n">
        <f aca="false">B130</f>
        <v>842007</v>
      </c>
      <c r="F147" s="103" t="n">
        <f aca="false">H130+H99</f>
        <v>383.779311688126</v>
      </c>
      <c r="G147" s="133" t="n">
        <f aca="false">1000*F147/E147</f>
        <v>0.455791117755702</v>
      </c>
      <c r="H147" s="103" t="n">
        <f aca="false">B147+E147</f>
        <v>1551199</v>
      </c>
      <c r="I147" s="103" t="n">
        <f aca="false">C147+F147</f>
        <v>709.970120032709</v>
      </c>
      <c r="J147" s="133" t="n">
        <f aca="false">1000*I147/H147</f>
        <v>0.457691192447074</v>
      </c>
    </row>
    <row r="148" customFormat="false" ht="15.5" hidden="false" customHeight="false" outlineLevel="0" collapsed="false">
      <c r="A148" s="76" t="s">
        <v>77</v>
      </c>
      <c r="B148" s="103" t="n">
        <f aca="false">B120</f>
        <v>298235</v>
      </c>
      <c r="C148" s="103" t="n">
        <f aca="false">H120+H89</f>
        <v>97.0266062715292</v>
      </c>
      <c r="D148" s="133" t="n">
        <f aca="false">1000*C148/B148</f>
        <v>0.325336081518028</v>
      </c>
      <c r="E148" s="103" t="n">
        <f aca="false">B131</f>
        <v>397365</v>
      </c>
      <c r="F148" s="103" t="n">
        <f aca="false">H131+H100</f>
        <v>92.4079767274655</v>
      </c>
      <c r="G148" s="133" t="n">
        <f aca="false">1000*F148/E148</f>
        <v>0.232551877310446</v>
      </c>
      <c r="H148" s="103" t="n">
        <f aca="false">B148+E148</f>
        <v>695600</v>
      </c>
      <c r="I148" s="103" t="n">
        <f aca="false">C148+F148</f>
        <v>189.434582998995</v>
      </c>
      <c r="J148" s="133" t="n">
        <f aca="false">1000*I148/H148</f>
        <v>0.272332638008906</v>
      </c>
    </row>
    <row r="149" customFormat="false" ht="15.5" hidden="false" customHeight="false" outlineLevel="0" collapsed="false">
      <c r="A149" s="76" t="s">
        <v>78</v>
      </c>
      <c r="B149" s="103" t="n">
        <f aca="false">B121</f>
        <v>108224</v>
      </c>
      <c r="C149" s="103" t="n">
        <f aca="false">H121+H90</f>
        <v>0</v>
      </c>
      <c r="D149" s="133" t="n">
        <f aca="false">1000*C149/B149</f>
        <v>0</v>
      </c>
      <c r="E149" s="103" t="n">
        <f aca="false">B132</f>
        <v>165550</v>
      </c>
      <c r="F149" s="103" t="n">
        <f aca="false">H132+H101</f>
        <v>0</v>
      </c>
      <c r="G149" s="133" t="n">
        <f aca="false">1000*F149/E149</f>
        <v>0</v>
      </c>
      <c r="H149" s="103" t="n">
        <f aca="false">B149+E149</f>
        <v>273774</v>
      </c>
      <c r="I149" s="103" t="n">
        <f aca="false">C149+F149</f>
        <v>0</v>
      </c>
      <c r="J149" s="133" t="n">
        <f aca="false">1000*I149/H149</f>
        <v>0</v>
      </c>
    </row>
    <row r="150" customFormat="false" ht="15.5" hidden="false" customHeight="false" outlineLevel="0" collapsed="false">
      <c r="A150" s="90" t="s">
        <v>69</v>
      </c>
      <c r="B150" s="91" t="n">
        <f aca="false">SUM(B142:B149)</f>
        <v>9856634</v>
      </c>
      <c r="C150" s="91" t="n">
        <f aca="false">SUM(C142:C149)</f>
        <v>5624.00261045935</v>
      </c>
      <c r="D150" s="134" t="n">
        <f aca="false">1000*C150/B150</f>
        <v>0.570580444648685</v>
      </c>
      <c r="E150" s="91" t="n">
        <f aca="false">SUM(E142:E149)</f>
        <v>10502805</v>
      </c>
      <c r="F150" s="91" t="n">
        <f aca="false">SUM(F142:F149)</f>
        <v>5477.00512589236</v>
      </c>
      <c r="G150" s="134" t="n">
        <f aca="false">1000*F150/E150</f>
        <v>0.521480226081734</v>
      </c>
      <c r="H150" s="91" t="n">
        <f aca="false">SUM(H142:H149)</f>
        <v>20359439</v>
      </c>
      <c r="I150" s="91" t="n">
        <f aca="false">SUM(I142:I149)</f>
        <v>11101.0077363517</v>
      </c>
      <c r="J150" s="134" t="n">
        <f aca="false">1000*I150/H150</f>
        <v>0.545251160228517</v>
      </c>
    </row>
  </sheetData>
  <mergeCells count="4">
    <mergeCell ref="I1:J1"/>
    <mergeCell ref="B137:D137"/>
    <mergeCell ref="E137:G137"/>
    <mergeCell ref="H137:J137"/>
  </mergeCells>
  <printOptions headings="false" gridLines="false" gridLinesSet="true" horizontalCentered="false" verticalCentered="false"/>
  <pageMargins left="0.75" right="0.75" top="1" bottom="1" header="0.5" footer="0.5"/>
  <pageSetup paperSize="9" scale="63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L&amp;D&amp;RPage &amp;P</oddFooter>
  </headerFooter>
  <colBreaks count="1" manualBreakCount="1">
    <brk id="12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4"/>
    </sheetView>
  </sheetViews>
  <sheetFormatPr defaultColWidth="9.0546875" defaultRowHeight="12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8-08-07T01:04:30Z</dcterms:created>
  <dc:creator>Common Desktop Environment</dc:creator>
  <dc:description/>
  <dc:language>en-US</dc:language>
  <cp:lastModifiedBy>Jennifer Williams</cp:lastModifiedBy>
  <cp:lastPrinted>1999-11-10T23:32:54Z</cp:lastPrinted>
  <dcterms:modified xsi:type="dcterms:W3CDTF">2017-05-12T22:49:18Z</dcterms:modified>
  <cp:revision>0</cp:revision>
  <dc:subject/>
  <dc:title>Human Services standard book</dc:title>
</cp:coreProperties>
</file>